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l table1" sheetId="1" state="visible" r:id="rId2"/>
  </sheets>
  <definedNames>
    <definedName function="false" hidden="false" localSheetId="0" name="_xlnm.Print_Area" vbProcedure="false">'supplemental table1'!$A$1:$AI$6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5" uniqueCount="115">
  <si>
    <t xml:space="preserve">Table S1. Complete clinical characteristics of the 46 MDS patients (page 1of 3).</t>
  </si>
  <si>
    <t xml:space="preserve">Table S1. Complete clinical characteristics of the 46 MDS patients ( page 2 of 3).</t>
  </si>
  <si>
    <t xml:space="preserve">Table S1. Complete clinical characteristics of the 46 MDS patients ( page 3 of 3).</t>
  </si>
  <si>
    <t xml:space="preserve">UPN</t>
  </si>
  <si>
    <t xml:space="preserve">Sequencing</t>
  </si>
  <si>
    <t xml:space="preserve">aCGH</t>
  </si>
  <si>
    <t xml:space="preserve">mRNA profiling Chip ID</t>
  </si>
  <si>
    <t xml:space="preserve">Age on Study</t>
  </si>
  <si>
    <t xml:space="preserve">Race</t>
  </si>
  <si>
    <t xml:space="preserve">Banking Date</t>
  </si>
  <si>
    <t xml:space="preserve">Diagnosis Date</t>
  </si>
  <si>
    <t xml:space="preserve">Duration of Disease (month)</t>
  </si>
  <si>
    <t xml:space="preserve">sex</t>
  </si>
  <si>
    <t xml:space="preserve">FAB</t>
  </si>
  <si>
    <t xml:space="preserve">WHO</t>
  </si>
  <si>
    <t xml:space="preserve">BM Blast(%)</t>
  </si>
  <si>
    <r>
      <rPr>
        <b val="true"/>
        <sz val="8"/>
        <rFont val="Arial"/>
        <family val="2"/>
      </rPr>
      <t xml:space="preserve">WBC (x10</t>
    </r>
    <r>
      <rPr>
        <b val="true"/>
        <vertAlign val="superscript"/>
        <sz val="8"/>
        <rFont val="Arial"/>
        <family val="2"/>
      </rPr>
      <t xml:space="preserve">3</t>
    </r>
    <r>
      <rPr>
        <b val="true"/>
        <sz val="8"/>
        <rFont val="Arial"/>
        <family val="2"/>
      </rPr>
      <t xml:space="preserve">/mcl)</t>
    </r>
  </si>
  <si>
    <r>
      <rPr>
        <b val="true"/>
        <sz val="8"/>
        <rFont val="Arial"/>
        <family val="2"/>
      </rPr>
      <t xml:space="preserve">Platelet (x10</t>
    </r>
    <r>
      <rPr>
        <b val="true"/>
        <vertAlign val="superscript"/>
        <sz val="8"/>
        <rFont val="Arial"/>
        <family val="2"/>
      </rPr>
      <t xml:space="preserve">3</t>
    </r>
    <r>
      <rPr>
        <b val="true"/>
        <sz val="8"/>
        <rFont val="Arial"/>
        <family val="2"/>
      </rPr>
      <t xml:space="preserve">/mcl)</t>
    </r>
  </si>
  <si>
    <t xml:space="preserve">Hemoglobin (g/dl)</t>
  </si>
  <si>
    <r>
      <rPr>
        <b val="true"/>
        <sz val="8"/>
        <rFont val="Arial"/>
        <family val="2"/>
      </rPr>
      <t xml:space="preserve">ANC (x10</t>
    </r>
    <r>
      <rPr>
        <b val="true"/>
        <vertAlign val="superscript"/>
        <sz val="8"/>
        <rFont val="Arial"/>
        <family val="2"/>
      </rPr>
      <t xml:space="preserve">3</t>
    </r>
    <r>
      <rPr>
        <b val="true"/>
        <sz val="8"/>
        <rFont val="Arial"/>
        <family val="2"/>
      </rPr>
      <t xml:space="preserve">/mcl)</t>
    </r>
  </si>
  <si>
    <t xml:space="preserve">IPSS</t>
  </si>
  <si>
    <t xml:space="preserve">Cytogenetic Risk Group</t>
  </si>
  <si>
    <t xml:space="preserve">Cytogenetics</t>
  </si>
  <si>
    <t xml:space="preserve">BRD8  C972S 137514539</t>
  </si>
  <si>
    <t xml:space="preserve">BRD8  G635V 137526901</t>
  </si>
  <si>
    <t xml:space="preserve">JMJD1B I110F 137736397</t>
  </si>
  <si>
    <t xml:space="preserve">KIF20A S44F 137543399</t>
  </si>
  <si>
    <t xml:space="preserve">KIF20A N594S 137548492</t>
  </si>
  <si>
    <t xml:space="preserve">LOC391836 137974309</t>
  </si>
  <si>
    <t xml:space="preserve">LOC391836 137982403</t>
  </si>
  <si>
    <t xml:space="preserve">MYOT E149Q 137239505</t>
  </si>
  <si>
    <t xml:space="preserve">PKD2L2 Q560STOP 137299391</t>
  </si>
  <si>
    <t xml:space="preserve">PKD2L2 R612Q 137303728</t>
  </si>
  <si>
    <t xml:space="preserve">SIL1 T123I 138406293</t>
  </si>
  <si>
    <t xml:space="preserve">SNORA74A 138642542</t>
  </si>
  <si>
    <t xml:space="preserve">01-13</t>
  </si>
  <si>
    <t xml:space="preserve">Yes</t>
  </si>
  <si>
    <t xml:space="preserve">NA</t>
  </si>
  <si>
    <t xml:space="preserve">White</t>
  </si>
  <si>
    <t xml:space="preserve">female</t>
  </si>
  <si>
    <t xml:space="preserve">CMML</t>
  </si>
  <si>
    <t xml:space="preserve">Intermediate</t>
  </si>
  <si>
    <t xml:space="preserve">46, XX, inv(3)(q21q26)[13]/46, idem, t(14;17)(q13; p13)[1]</t>
  </si>
  <si>
    <t xml:space="preserve">No</t>
  </si>
  <si>
    <t xml:space="preserve">02-21</t>
  </si>
  <si>
    <t xml:space="preserve">Hawaiian or PacIslander</t>
  </si>
  <si>
    <t xml:space="preserve">male</t>
  </si>
  <si>
    <t xml:space="preserve">RA</t>
  </si>
  <si>
    <t xml:space="preserve">RAEB-1</t>
  </si>
  <si>
    <t xml:space="preserve">&lt;5</t>
  </si>
  <si>
    <t xml:space="preserve">46, XY, t(3;12)(q27;p13)[20]</t>
  </si>
  <si>
    <t xml:space="preserve">02-28</t>
  </si>
  <si>
    <t xml:space="preserve">RAMD</t>
  </si>
  <si>
    <t xml:space="preserve">46, XY, t(5;15)(p10;q10)[2]/46, XY[18]</t>
  </si>
  <si>
    <t xml:space="preserve">02-30</t>
  </si>
  <si>
    <t xml:space="preserve">Poor</t>
  </si>
  <si>
    <t xml:space="preserve">46-48, XY, add(5)(q11.2), -7 or add(7)(q11.2), add(8)(p22), del(13)(q21), add(16)(q?22), del(22)(q12), +1-3mar[cp19]/46, XY[1]</t>
  </si>
  <si>
    <t xml:space="preserve">02-75</t>
  </si>
  <si>
    <t xml:space="preserve">RAEB-2</t>
  </si>
  <si>
    <t xml:space="preserve">Good</t>
  </si>
  <si>
    <t xml:space="preserve">46, XX[20]</t>
  </si>
  <si>
    <t xml:space="preserve">02-86</t>
  </si>
  <si>
    <t xml:space="preserve">RAEB-T</t>
  </si>
  <si>
    <t xml:space="preserve">92&lt;4N&gt;, XXYY, del(4)(q33)x2, del(5)(q13), add(11)(q23)x2[cp8]/46, XY[12]</t>
  </si>
  <si>
    <t xml:space="preserve">02-99</t>
  </si>
  <si>
    <t xml:space="preserve">RAEB</t>
  </si>
  <si>
    <t xml:space="preserve">46, XY, del(2)(q33), del(5)(q15q33), -7, +del(11)(q2?3)[cp6]</t>
  </si>
  <si>
    <t xml:space="preserve">46, XY, del(3)(q21)[16]/46, XY[4]</t>
  </si>
  <si>
    <t xml:space="preserve">46, XY, del(5)(q13q33)[18]/46, XY[1]/45, XY, -5[1]</t>
  </si>
  <si>
    <t xml:space="preserve">46, XX, t(11;13)(q23;q14)[14]/47, idem, +21[2]/46, XX[3]/46, XX, inv(14)(q11.1q32)[1]</t>
  </si>
  <si>
    <t xml:space="preserve">RA  </t>
  </si>
  <si>
    <t xml:space="preserve">46, XY[20]</t>
  </si>
  <si>
    <t xml:space="preserve">131153</t>
  </si>
  <si>
    <t xml:space="preserve">44, XY, dup(3)(p21p25), -5, -6, del(12)(q15q22), psu dic(15;14)(p13;q32),add(17)(p11.2)add(19)(q13.3), ?t(22;22)(q12;q13)+mar[20]</t>
  </si>
  <si>
    <t xml:space="preserve">43-47, XY, del(5)(q13q33), der(7)t(7;11)(q11.2;q21), -9, -12, der(16)t(12;16)(q10;q22), add(16)(q23), +mar1, +mar2[cp 12]44-46, XY, del(5)(q13q33), der(7)t(7;11)(q11.2;q21), t(12;16)(q10;q22)[cp 8]</t>
  </si>
  <si>
    <t xml:space="preserve">AML WITH MULTILINEAGE DYSPLASIA</t>
  </si>
  <si>
    <t xml:space="preserve">60&lt;3n&gt;, XX, -X, add(1)(q44), ins(1)(p36)add(1)(q12), -5, del(5)(q11.2q33), +6, -7, add(7)(p22), -10, -11, del(12)(q13), add(12)(p13), -13, -14, hsr(14)(p11.1), -16, -16, -18, der(19;21)(q10;q10), +21, -22, +mar[5]/46, XX[15]</t>
  </si>
  <si>
    <t xml:space="preserve">46, XY, add(7)(q32), r(8)(p21q24.3), add(11)(p15), t(12;13)(q24.2;q13),-17, r(19)(p13.3q13.4), -20, add(20)(q13.1), -21, +3mar[18]/46, idem, del(5)(q22q34)[1]/46, XY[1]</t>
  </si>
  <si>
    <t xml:space="preserve">46,XX[18]/47, XX, +4[1]/47, XX, +9[1]</t>
  </si>
  <si>
    <t xml:space="preserve">46, XY, inv(3)(q21q26.2)[6]/46, XY[14]</t>
  </si>
  <si>
    <t xml:space="preserve">45,X, -Y[3]/46, XY[17]</t>
  </si>
  <si>
    <t xml:space="preserve">87, XY, +X, +1, +1, +2, +2, +3, +3, +4, +4, +5, +5, +6, +7, +7, +8, +8, +9, +9, +10, +10, +11, +11, +12, +12, +13, +13, +14, +14, +15, +16, +16, +17, +17, +18, +18, +19, +19, +20, +20, +21, +21, +22, +22, [3]/46, XY[22]</t>
  </si>
  <si>
    <t xml:space="preserve">46, XY, del(20)(q11.2q13.3)[8]/47, XY, +8[3]/46, XY[9]</t>
  </si>
  <si>
    <t xml:space="preserve">46 XY, del(20)(q11.2q13.3)[12]/46, XY[8]</t>
  </si>
  <si>
    <t xml:space="preserve">RARS</t>
  </si>
  <si>
    <t xml:space="preserve">RCMD+RS</t>
  </si>
  <si>
    <t xml:space="preserve">MDS W/ISOLATED 5q-</t>
  </si>
  <si>
    <t xml:space="preserve">46, XX, del(5)(q13q33)[20]</t>
  </si>
  <si>
    <t xml:space="preserve">MPD/MDS UNCLASSIFIABLE</t>
  </si>
  <si>
    <t xml:space="preserve">46,XY,del(6) (q21q25), i(17) (q10) [11]</t>
  </si>
  <si>
    <t xml:space="preserve">ACUTE ERYTHROID LEUKEMIA</t>
  </si>
  <si>
    <t xml:space="preserve">10-20</t>
  </si>
  <si>
    <t xml:space="preserve">46, XY[5]</t>
  </si>
  <si>
    <t xml:space="preserve">47, XY, +8[20]</t>
  </si>
  <si>
    <t xml:space="preserve">47, XY, +8, del(12)(p11.2p13)[18]/47, idem, del(3)(q21)[2] </t>
  </si>
  <si>
    <t xml:space="preserve">45, XY, -7[15]/46, XY[5]</t>
  </si>
  <si>
    <t xml:space="preserve">AML WITH 11q23</t>
  </si>
  <si>
    <t xml:space="preserve">46, XX, del(11)(q21q24)[13]/46, XX[7]</t>
  </si>
  <si>
    <t xml:space="preserve">46, XY[18]/46, XY, t(1;7)(p36.3q22)[1]/45, XY, -2, +6, -21[1]</t>
  </si>
  <si>
    <t xml:space="preserve">46, XX, del(5)(q21q35)[4]/69, XX, +X, +1, +1, +2, +del(5)(q21q35), +5, +6, +8, +9, +9, +10, +11, +11, +13, +13, +14, +16, +16, +19, +19, +20, +21, -22, +mar1, +mar2[7]/46, XX[9]</t>
  </si>
  <si>
    <t xml:space="preserve">46, XY, del(5)(q14q34), +8, del(11)(q21q23)[19]/46, idem, del(17)(q24)[1]</t>
  </si>
  <si>
    <t xml:space="preserve">46, XX, del(5)(q15q13)[20]</t>
  </si>
  <si>
    <t xml:space="preserve">47,XX,+8[20]</t>
  </si>
  <si>
    <t xml:space="preserve">Black</t>
  </si>
  <si>
    <t xml:space="preserve">46,XY[20]</t>
  </si>
  <si>
    <t xml:space="preserve">46,XX[20]</t>
  </si>
  <si>
    <t xml:space="preserve">46,XY,add(3)(q25),del(3)(p13),del(5)(q15q31),-6,+8,add(12)(p11.2),add(15)(p11.1), -18,+22[cp4]/44,sl,-8,-20,-22,+mar[cp5]/44,sl1,-del(3),-7,+2mar[cp5]/43,sl1,add(X)(q28),-add(12p),+12,-mar[cp6]</t>
  </si>
  <si>
    <t xml:space="preserve">46,XY,der(1;22)(q10;q10)[4]/46,XY[16]</t>
  </si>
  <si>
    <t xml:space="preserve">46,XY,inv(3)(q21q26),t(5;12)(q31;p13)[2]/46,idem,del(5)(q22q31)[18]</t>
  </si>
  <si>
    <t xml:space="preserve">46,XY,del(20)(q11.2q13.3)[2]/46,XY[18]</t>
  </si>
  <si>
    <t xml:space="preserve">46,XX[17]</t>
  </si>
  <si>
    <t xml:space="preserve">46,XY,del(20)(q11.2)[12]/46,XY[8]</t>
  </si>
  <si>
    <t xml:space="preserve">47,XY,+8[1]/47,idem,del(16)(q12.1)[13]/48,idem,+Y,del(16)(q11.1)[5]/46,XY[1]</t>
  </si>
  <si>
    <t xml:space="preserve">46,XY,del(7)(q21)[8]/46,XY[12]</t>
  </si>
  <si>
    <t xml:space="preserve">NA indicates not available.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m/d/yyyy;@"/>
    <numFmt numFmtId="167" formatCode="0"/>
    <numFmt numFmtId="168" formatCode="0.0"/>
    <numFmt numFmtId="169" formatCode="[$-409]m/d/yyyy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8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b val="true"/>
      <vertAlign val="superscript"/>
      <sz val="8"/>
      <name val="Arial"/>
      <family val="2"/>
    </font>
    <font>
      <sz val="8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CC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distributed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5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_supplemental table1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6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27.5625" defaultRowHeight="11.25" zeroHeight="false" outlineLevelRow="0" outlineLevelCol="0"/>
  <cols>
    <col collapsed="false" customWidth="true" hidden="false" outlineLevel="0" max="1" min="1" style="1" width="7.14"/>
    <col collapsed="false" customWidth="true" hidden="false" outlineLevel="0" max="2" min="2" style="1" width="9.85"/>
    <col collapsed="false" customWidth="true" hidden="false" outlineLevel="0" max="3" min="3" style="2" width="5.41"/>
    <col collapsed="false" customWidth="true" hidden="false" outlineLevel="0" max="4" min="4" style="1" width="7.56"/>
    <col collapsed="false" customWidth="true" hidden="false" outlineLevel="0" max="5" min="5" style="2" width="6.56"/>
    <col collapsed="false" customWidth="true" hidden="false" outlineLevel="0" max="6" min="6" style="2" width="17.99"/>
    <col collapsed="false" customWidth="true" hidden="false" outlineLevel="0" max="7" min="7" style="3" width="10.28"/>
    <col collapsed="false" customWidth="true" hidden="false" outlineLevel="0" max="8" min="8" style="2" width="10.99"/>
    <col collapsed="false" customWidth="true" hidden="false" outlineLevel="0" max="9" min="9" style="4" width="9.28"/>
    <col collapsed="false" customWidth="true" hidden="false" outlineLevel="0" max="10" min="10" style="2" width="5.56"/>
    <col collapsed="false" customWidth="true" hidden="false" outlineLevel="0" max="11" min="11" style="2" width="7.7"/>
    <col collapsed="false" customWidth="true" hidden="false" outlineLevel="0" max="12" min="12" style="2" width="28.28"/>
    <col collapsed="false" customWidth="true" hidden="false" outlineLevel="0" max="13" min="13" style="2" width="7.56"/>
    <col collapsed="false" customWidth="true" hidden="false" outlineLevel="0" max="15" min="14" style="2" width="8.56"/>
    <col collapsed="false" customWidth="true" hidden="false" outlineLevel="0" max="16" min="16" style="2" width="10.56"/>
    <col collapsed="false" customWidth="true" hidden="false" outlineLevel="0" max="17" min="17" style="2" width="8.99"/>
    <col collapsed="false" customWidth="true" hidden="false" outlineLevel="0" max="18" min="18" style="2" width="4.41"/>
    <col collapsed="false" customWidth="true" hidden="false" outlineLevel="0" max="19" min="19" style="5" width="10.41"/>
    <col collapsed="false" customWidth="true" hidden="false" outlineLevel="0" max="20" min="20" style="1" width="10.71"/>
    <col collapsed="false" customWidth="true" hidden="false" outlineLevel="0" max="21" min="21" style="6" width="170.7"/>
    <col collapsed="false" customWidth="true" hidden="false" outlineLevel="0" max="22" min="22" style="1" width="10.28"/>
    <col collapsed="false" customWidth="true" hidden="false" outlineLevel="0" max="34" min="23" style="6" width="13.7"/>
    <col collapsed="false" customWidth="false" hidden="false" outlineLevel="0" max="257" min="35" style="6" width="27.56"/>
  </cols>
  <sheetData>
    <row r="1" customFormat="false" ht="16.5" hidden="false" customHeight="true" outlineLevel="0" collapsed="false">
      <c r="A1" s="7" t="s">
        <v>0</v>
      </c>
      <c r="B1" s="7"/>
      <c r="C1" s="7"/>
      <c r="D1" s="8"/>
      <c r="E1" s="7"/>
      <c r="F1" s="7"/>
      <c r="G1" s="9"/>
      <c r="H1" s="10"/>
      <c r="I1" s="11"/>
      <c r="J1" s="10"/>
      <c r="K1" s="10"/>
      <c r="L1" s="10"/>
      <c r="M1" s="10"/>
      <c r="N1" s="12"/>
      <c r="S1" s="10"/>
      <c r="T1" s="7" t="s">
        <v>1</v>
      </c>
      <c r="V1" s="7" t="s">
        <v>2</v>
      </c>
    </row>
    <row r="2" s="27" customFormat="true" ht="30.95" hidden="false" customHeight="true" outlineLevel="0" collapsed="false">
      <c r="A2" s="13" t="s">
        <v>3</v>
      </c>
      <c r="B2" s="13" t="s">
        <v>4</v>
      </c>
      <c r="C2" s="14" t="s">
        <v>5</v>
      </c>
      <c r="D2" s="15" t="s">
        <v>6</v>
      </c>
      <c r="E2" s="16" t="s">
        <v>7</v>
      </c>
      <c r="F2" s="14" t="s">
        <v>8</v>
      </c>
      <c r="G2" s="17" t="s">
        <v>9</v>
      </c>
      <c r="H2" s="18" t="s">
        <v>10</v>
      </c>
      <c r="I2" s="19" t="s">
        <v>11</v>
      </c>
      <c r="J2" s="20" t="s">
        <v>12</v>
      </c>
      <c r="K2" s="20" t="s">
        <v>13</v>
      </c>
      <c r="L2" s="20" t="s">
        <v>14</v>
      </c>
      <c r="M2" s="16" t="s">
        <v>15</v>
      </c>
      <c r="N2" s="21" t="s">
        <v>16</v>
      </c>
      <c r="O2" s="16" t="s">
        <v>17</v>
      </c>
      <c r="P2" s="21" t="s">
        <v>18</v>
      </c>
      <c r="Q2" s="21" t="s">
        <v>19</v>
      </c>
      <c r="R2" s="14" t="s">
        <v>20</v>
      </c>
      <c r="S2" s="22" t="s">
        <v>21</v>
      </c>
      <c r="T2" s="13" t="s">
        <v>3</v>
      </c>
      <c r="U2" s="14" t="s">
        <v>22</v>
      </c>
      <c r="V2" s="13" t="s">
        <v>3</v>
      </c>
      <c r="W2" s="23" t="s">
        <v>23</v>
      </c>
      <c r="X2" s="23" t="s">
        <v>24</v>
      </c>
      <c r="Y2" s="23" t="s">
        <v>25</v>
      </c>
      <c r="Z2" s="16" t="s">
        <v>26</v>
      </c>
      <c r="AA2" s="16" t="s">
        <v>27</v>
      </c>
      <c r="AB2" s="24" t="s">
        <v>28</v>
      </c>
      <c r="AC2" s="24" t="s">
        <v>29</v>
      </c>
      <c r="AD2" s="16" t="s">
        <v>30</v>
      </c>
      <c r="AE2" s="16" t="s">
        <v>31</v>
      </c>
      <c r="AF2" s="16" t="s">
        <v>32</v>
      </c>
      <c r="AG2" s="16" t="s">
        <v>33</v>
      </c>
      <c r="AH2" s="24" t="s">
        <v>34</v>
      </c>
      <c r="AI2" s="25"/>
      <c r="AJ2" s="26"/>
    </row>
    <row r="3" customFormat="false" ht="11.1" hidden="false" customHeight="true" outlineLevel="0" collapsed="false">
      <c r="A3" s="1" t="s">
        <v>35</v>
      </c>
      <c r="B3" s="1" t="s">
        <v>36</v>
      </c>
      <c r="C3" s="5" t="s">
        <v>36</v>
      </c>
      <c r="D3" s="1" t="s">
        <v>37</v>
      </c>
      <c r="E3" s="2" t="n">
        <v>43</v>
      </c>
      <c r="F3" s="2" t="s">
        <v>38</v>
      </c>
      <c r="G3" s="3" t="n">
        <v>37225</v>
      </c>
      <c r="H3" s="28" t="n">
        <v>36362</v>
      </c>
      <c r="I3" s="4" t="n">
        <f aca="false">(YEAR(G3)-YEAR(H3))*12+MONTH(G3)-MONTH(H3)</f>
        <v>28</v>
      </c>
      <c r="J3" s="2" t="s">
        <v>39</v>
      </c>
      <c r="K3" s="2" t="s">
        <v>40</v>
      </c>
      <c r="L3" s="2" t="s">
        <v>40</v>
      </c>
      <c r="M3" s="2" t="n">
        <v>12</v>
      </c>
      <c r="N3" s="29" t="n">
        <v>18</v>
      </c>
      <c r="O3" s="2" t="n">
        <v>678</v>
      </c>
      <c r="P3" s="29" t="n">
        <v>9.9</v>
      </c>
      <c r="Q3" s="29" t="n">
        <v>3.3</v>
      </c>
      <c r="R3" s="2" t="n">
        <v>2</v>
      </c>
      <c r="S3" s="2" t="s">
        <v>41</v>
      </c>
      <c r="T3" s="1" t="s">
        <v>35</v>
      </c>
      <c r="U3" s="6" t="s">
        <v>42</v>
      </c>
      <c r="V3" s="1" t="s">
        <v>35</v>
      </c>
      <c r="W3" s="2" t="s">
        <v>43</v>
      </c>
      <c r="X3" s="2" t="s">
        <v>43</v>
      </c>
      <c r="Y3" s="2" t="s">
        <v>43</v>
      </c>
      <c r="Z3" s="2" t="s">
        <v>43</v>
      </c>
      <c r="AA3" s="2" t="s">
        <v>43</v>
      </c>
      <c r="AB3" s="2" t="s">
        <v>43</v>
      </c>
      <c r="AC3" s="2" t="s">
        <v>43</v>
      </c>
      <c r="AD3" s="2" t="s">
        <v>43</v>
      </c>
      <c r="AE3" s="2" t="s">
        <v>43</v>
      </c>
      <c r="AF3" s="2" t="s">
        <v>43</v>
      </c>
      <c r="AG3" s="2" t="s">
        <v>43</v>
      </c>
      <c r="AH3" s="2" t="s">
        <v>43</v>
      </c>
    </row>
    <row r="4" customFormat="false" ht="11.1" hidden="false" customHeight="true" outlineLevel="0" collapsed="false">
      <c r="A4" s="30" t="s">
        <v>44</v>
      </c>
      <c r="B4" s="30" t="s">
        <v>36</v>
      </c>
      <c r="C4" s="31" t="s">
        <v>43</v>
      </c>
      <c r="D4" s="30" t="s">
        <v>37</v>
      </c>
      <c r="E4" s="32" t="n">
        <v>56</v>
      </c>
      <c r="F4" s="33" t="s">
        <v>45</v>
      </c>
      <c r="G4" s="34" t="n">
        <v>37272</v>
      </c>
      <c r="H4" s="35" t="n">
        <v>37272</v>
      </c>
      <c r="I4" s="36" t="n">
        <f aca="false">(YEAR(G4)-YEAR(H4))*12+MONTH(G4)-MONTH(H4)</f>
        <v>0</v>
      </c>
      <c r="J4" s="32" t="s">
        <v>46</v>
      </c>
      <c r="K4" s="32" t="s">
        <v>47</v>
      </c>
      <c r="L4" s="32" t="s">
        <v>48</v>
      </c>
      <c r="M4" s="32" t="s">
        <v>49</v>
      </c>
      <c r="N4" s="37" t="n">
        <v>5.7</v>
      </c>
      <c r="O4" s="32" t="n">
        <v>28</v>
      </c>
      <c r="P4" s="37" t="n">
        <v>7.7</v>
      </c>
      <c r="Q4" s="37" t="n">
        <v>1.3</v>
      </c>
      <c r="R4" s="32" t="n">
        <v>1</v>
      </c>
      <c r="S4" s="32" t="s">
        <v>41</v>
      </c>
      <c r="T4" s="30" t="s">
        <v>44</v>
      </c>
      <c r="U4" s="38" t="s">
        <v>50</v>
      </c>
      <c r="V4" s="30" t="s">
        <v>44</v>
      </c>
      <c r="W4" s="32" t="s">
        <v>43</v>
      </c>
      <c r="X4" s="32" t="s">
        <v>43</v>
      </c>
      <c r="Y4" s="32" t="s">
        <v>43</v>
      </c>
      <c r="Z4" s="32" t="s">
        <v>43</v>
      </c>
      <c r="AA4" s="32" t="s">
        <v>43</v>
      </c>
      <c r="AB4" s="32" t="s">
        <v>43</v>
      </c>
      <c r="AC4" s="32" t="s">
        <v>43</v>
      </c>
      <c r="AD4" s="32" t="s">
        <v>43</v>
      </c>
      <c r="AE4" s="32" t="s">
        <v>43</v>
      </c>
      <c r="AF4" s="32" t="s">
        <v>43</v>
      </c>
      <c r="AG4" s="32" t="s">
        <v>43</v>
      </c>
      <c r="AH4" s="32" t="s">
        <v>43</v>
      </c>
    </row>
    <row r="5" customFormat="false" ht="11.1" hidden="false" customHeight="true" outlineLevel="0" collapsed="false">
      <c r="A5" s="1" t="s">
        <v>51</v>
      </c>
      <c r="B5" s="1" t="s">
        <v>36</v>
      </c>
      <c r="C5" s="5" t="s">
        <v>36</v>
      </c>
      <c r="D5" s="1" t="s">
        <v>37</v>
      </c>
      <c r="E5" s="2" t="n">
        <v>60</v>
      </c>
      <c r="F5" s="2" t="s">
        <v>38</v>
      </c>
      <c r="G5" s="3" t="n">
        <v>37313</v>
      </c>
      <c r="H5" s="28" t="n">
        <v>37187</v>
      </c>
      <c r="I5" s="4" t="n">
        <f aca="false">(YEAR(G5)-YEAR(H5))*12+MONTH(G5)-MONTH(H5)</f>
        <v>4</v>
      </c>
      <c r="J5" s="2" t="s">
        <v>46</v>
      </c>
      <c r="K5" s="2" t="s">
        <v>47</v>
      </c>
      <c r="L5" s="2" t="s">
        <v>52</v>
      </c>
      <c r="M5" s="2" t="n">
        <v>1</v>
      </c>
      <c r="N5" s="29" t="n">
        <v>0.6</v>
      </c>
      <c r="O5" s="2" t="n">
        <v>7.3</v>
      </c>
      <c r="P5" s="29" t="n">
        <v>8.3</v>
      </c>
      <c r="Q5" s="29" t="n">
        <v>0.4</v>
      </c>
      <c r="R5" s="2" t="n">
        <v>1</v>
      </c>
      <c r="S5" s="2" t="s">
        <v>41</v>
      </c>
      <c r="T5" s="1" t="s">
        <v>51</v>
      </c>
      <c r="U5" s="6" t="s">
        <v>53</v>
      </c>
      <c r="V5" s="1" t="s">
        <v>51</v>
      </c>
      <c r="W5" s="2" t="s">
        <v>43</v>
      </c>
      <c r="X5" s="2" t="s">
        <v>43</v>
      </c>
      <c r="Y5" s="2" t="s">
        <v>43</v>
      </c>
      <c r="Z5" s="2" t="s">
        <v>43</v>
      </c>
      <c r="AA5" s="2" t="s">
        <v>43</v>
      </c>
      <c r="AB5" s="2" t="s">
        <v>36</v>
      </c>
      <c r="AC5" s="2" t="s">
        <v>43</v>
      </c>
      <c r="AD5" s="2" t="s">
        <v>43</v>
      </c>
      <c r="AE5" s="2" t="s">
        <v>36</v>
      </c>
      <c r="AF5" s="2" t="s">
        <v>43</v>
      </c>
      <c r="AG5" s="2" t="s">
        <v>43</v>
      </c>
      <c r="AH5" s="2" t="s">
        <v>43</v>
      </c>
    </row>
    <row r="6" customFormat="false" ht="11.1" hidden="false" customHeight="true" outlineLevel="0" collapsed="false">
      <c r="A6" s="30" t="s">
        <v>54</v>
      </c>
      <c r="B6" s="30" t="s">
        <v>36</v>
      </c>
      <c r="C6" s="31" t="s">
        <v>43</v>
      </c>
      <c r="D6" s="30" t="s">
        <v>37</v>
      </c>
      <c r="E6" s="32" t="n">
        <v>71</v>
      </c>
      <c r="F6" s="32" t="s">
        <v>38</v>
      </c>
      <c r="G6" s="34" t="n">
        <v>37313</v>
      </c>
      <c r="H6" s="35" t="n">
        <v>37313</v>
      </c>
      <c r="I6" s="36" t="n">
        <f aca="false">(YEAR(G6)-YEAR(H6))*12+MONTH(G6)-MONTH(H6)</f>
        <v>0</v>
      </c>
      <c r="J6" s="32" t="s">
        <v>46</v>
      </c>
      <c r="K6" s="32" t="s">
        <v>47</v>
      </c>
      <c r="L6" s="32" t="s">
        <v>52</v>
      </c>
      <c r="M6" s="32" t="n">
        <v>2</v>
      </c>
      <c r="N6" s="37" t="n">
        <v>2.2</v>
      </c>
      <c r="O6" s="32" t="n">
        <v>18</v>
      </c>
      <c r="P6" s="37" t="n">
        <v>8.8</v>
      </c>
      <c r="Q6" s="37" t="n">
        <v>0.08</v>
      </c>
      <c r="R6" s="32" t="n">
        <v>1.5</v>
      </c>
      <c r="S6" s="32" t="s">
        <v>55</v>
      </c>
      <c r="T6" s="30" t="s">
        <v>54</v>
      </c>
      <c r="U6" s="38" t="s">
        <v>56</v>
      </c>
      <c r="V6" s="30" t="s">
        <v>54</v>
      </c>
      <c r="W6" s="32" t="s">
        <v>43</v>
      </c>
      <c r="X6" s="32" t="s">
        <v>43</v>
      </c>
      <c r="Y6" s="32" t="s">
        <v>43</v>
      </c>
      <c r="Z6" s="32" t="s">
        <v>43</v>
      </c>
      <c r="AA6" s="32" t="s">
        <v>43</v>
      </c>
      <c r="AB6" s="32" t="s">
        <v>43</v>
      </c>
      <c r="AC6" s="32" t="s">
        <v>43</v>
      </c>
      <c r="AD6" s="32" t="s">
        <v>43</v>
      </c>
      <c r="AE6" s="32" t="s">
        <v>43</v>
      </c>
      <c r="AF6" s="32" t="s">
        <v>43</v>
      </c>
      <c r="AG6" s="32" t="s">
        <v>43</v>
      </c>
      <c r="AH6" s="32" t="s">
        <v>43</v>
      </c>
    </row>
    <row r="7" customFormat="false" ht="11.1" hidden="false" customHeight="true" outlineLevel="0" collapsed="false">
      <c r="A7" s="1" t="s">
        <v>57</v>
      </c>
      <c r="B7" s="1" t="s">
        <v>36</v>
      </c>
      <c r="C7" s="5" t="s">
        <v>36</v>
      </c>
      <c r="D7" s="1" t="s">
        <v>37</v>
      </c>
      <c r="E7" s="2" t="n">
        <v>45</v>
      </c>
      <c r="F7" s="2" t="s">
        <v>38</v>
      </c>
      <c r="G7" s="3" t="n">
        <v>37396</v>
      </c>
      <c r="H7" s="28" t="n">
        <v>37348</v>
      </c>
      <c r="I7" s="4" t="n">
        <f aca="false">(YEAR(G7)-YEAR(H7))*12+MONTH(G7)-MONTH(H7)</f>
        <v>1</v>
      </c>
      <c r="J7" s="2" t="s">
        <v>39</v>
      </c>
      <c r="K7" s="2" t="s">
        <v>47</v>
      </c>
      <c r="L7" s="2" t="s">
        <v>58</v>
      </c>
      <c r="M7" s="2" t="s">
        <v>49</v>
      </c>
      <c r="N7" s="29" t="n">
        <v>2</v>
      </c>
      <c r="O7" s="2" t="n">
        <v>129</v>
      </c>
      <c r="P7" s="29" t="n">
        <v>12</v>
      </c>
      <c r="Q7" s="29" t="n">
        <v>0.8</v>
      </c>
      <c r="R7" s="2" t="n">
        <v>0</v>
      </c>
      <c r="S7" s="2" t="s">
        <v>59</v>
      </c>
      <c r="T7" s="1" t="s">
        <v>57</v>
      </c>
      <c r="U7" s="6" t="s">
        <v>60</v>
      </c>
      <c r="V7" s="1" t="s">
        <v>57</v>
      </c>
      <c r="W7" s="2" t="s">
        <v>43</v>
      </c>
      <c r="X7" s="2" t="s">
        <v>43</v>
      </c>
      <c r="Y7" s="2" t="s">
        <v>43</v>
      </c>
      <c r="Z7" s="2" t="s">
        <v>43</v>
      </c>
      <c r="AA7" s="2" t="s">
        <v>43</v>
      </c>
      <c r="AB7" s="2" t="s">
        <v>43</v>
      </c>
      <c r="AC7" s="2" t="s">
        <v>43</v>
      </c>
      <c r="AD7" s="2" t="s">
        <v>43</v>
      </c>
      <c r="AE7" s="2" t="s">
        <v>43</v>
      </c>
      <c r="AF7" s="2" t="s">
        <v>43</v>
      </c>
      <c r="AG7" s="2" t="s">
        <v>43</v>
      </c>
      <c r="AH7" s="2" t="s">
        <v>43</v>
      </c>
    </row>
    <row r="8" customFormat="false" ht="11.1" hidden="false" customHeight="true" outlineLevel="0" collapsed="false">
      <c r="A8" s="30" t="s">
        <v>61</v>
      </c>
      <c r="B8" s="30" t="s">
        <v>36</v>
      </c>
      <c r="C8" s="31" t="s">
        <v>36</v>
      </c>
      <c r="D8" s="30" t="s">
        <v>37</v>
      </c>
      <c r="E8" s="32" t="n">
        <v>53</v>
      </c>
      <c r="F8" s="32" t="s">
        <v>38</v>
      </c>
      <c r="G8" s="34" t="n">
        <v>37445</v>
      </c>
      <c r="H8" s="35" t="n">
        <v>37445</v>
      </c>
      <c r="I8" s="36" t="n">
        <f aca="false">(YEAR(G8)-YEAR(H8))*12+MONTH(G8)-MONTH(H8)</f>
        <v>0</v>
      </c>
      <c r="J8" s="32" t="s">
        <v>46</v>
      </c>
      <c r="K8" s="32" t="s">
        <v>62</v>
      </c>
      <c r="L8" s="32" t="s">
        <v>58</v>
      </c>
      <c r="M8" s="32" t="n">
        <v>21</v>
      </c>
      <c r="N8" s="37" t="n">
        <v>1.4</v>
      </c>
      <c r="O8" s="32" t="n">
        <v>131</v>
      </c>
      <c r="P8" s="37" t="n">
        <v>11.2</v>
      </c>
      <c r="Q8" s="37" t="n">
        <v>0.8</v>
      </c>
      <c r="R8" s="32" t="n">
        <v>3</v>
      </c>
      <c r="S8" s="32" t="s">
        <v>55</v>
      </c>
      <c r="T8" s="30" t="s">
        <v>61</v>
      </c>
      <c r="U8" s="38" t="s">
        <v>63</v>
      </c>
      <c r="V8" s="30" t="s">
        <v>61</v>
      </c>
      <c r="W8" s="32" t="s">
        <v>43</v>
      </c>
      <c r="X8" s="32" t="s">
        <v>43</v>
      </c>
      <c r="Y8" s="32" t="s">
        <v>43</v>
      </c>
      <c r="Z8" s="32" t="s">
        <v>36</v>
      </c>
      <c r="AA8" s="32" t="s">
        <v>43</v>
      </c>
      <c r="AB8" s="32" t="s">
        <v>43</v>
      </c>
      <c r="AC8" s="32" t="s">
        <v>43</v>
      </c>
      <c r="AD8" s="32" t="s">
        <v>43</v>
      </c>
      <c r="AE8" s="32" t="s">
        <v>43</v>
      </c>
      <c r="AF8" s="32" t="s">
        <v>43</v>
      </c>
      <c r="AG8" s="32" t="s">
        <v>43</v>
      </c>
      <c r="AH8" s="32" t="s">
        <v>43</v>
      </c>
    </row>
    <row r="9" customFormat="false" ht="11.1" hidden="false" customHeight="true" outlineLevel="0" collapsed="false">
      <c r="A9" s="1" t="s">
        <v>64</v>
      </c>
      <c r="B9" s="1" t="s">
        <v>36</v>
      </c>
      <c r="C9" s="5" t="s">
        <v>36</v>
      </c>
      <c r="D9" s="1" t="s">
        <v>37</v>
      </c>
      <c r="E9" s="2" t="n">
        <v>66</v>
      </c>
      <c r="F9" s="2" t="s">
        <v>38</v>
      </c>
      <c r="G9" s="3" t="n">
        <v>37466</v>
      </c>
      <c r="H9" s="28" t="n">
        <v>37466</v>
      </c>
      <c r="I9" s="4" t="n">
        <f aca="false">(YEAR(G9)-YEAR(H9))*12+MONTH(G9)-MONTH(H9)</f>
        <v>0</v>
      </c>
      <c r="J9" s="2" t="s">
        <v>46</v>
      </c>
      <c r="K9" s="2" t="s">
        <v>65</v>
      </c>
      <c r="L9" s="2" t="s">
        <v>58</v>
      </c>
      <c r="M9" s="39" t="n">
        <v>16</v>
      </c>
      <c r="N9" s="29" t="n">
        <v>1.3</v>
      </c>
      <c r="O9" s="2" t="n">
        <v>328</v>
      </c>
      <c r="P9" s="29" t="n">
        <v>9.9</v>
      </c>
      <c r="Q9" s="29" t="n">
        <v>0.3</v>
      </c>
      <c r="R9" s="2" t="n">
        <v>2.5</v>
      </c>
      <c r="S9" s="2" t="s">
        <v>55</v>
      </c>
      <c r="T9" s="1" t="s">
        <v>64</v>
      </c>
      <c r="U9" s="6" t="s">
        <v>66</v>
      </c>
      <c r="V9" s="1" t="s">
        <v>64</v>
      </c>
      <c r="W9" s="2" t="s">
        <v>43</v>
      </c>
      <c r="X9" s="2" t="s">
        <v>36</v>
      </c>
      <c r="Y9" s="2" t="s">
        <v>43</v>
      </c>
      <c r="Z9" s="2" t="s">
        <v>43</v>
      </c>
      <c r="AA9" s="2" t="s">
        <v>43</v>
      </c>
      <c r="AB9" s="2" t="s">
        <v>43</v>
      </c>
      <c r="AC9" s="2" t="s">
        <v>43</v>
      </c>
      <c r="AD9" s="2" t="s">
        <v>43</v>
      </c>
      <c r="AE9" s="2" t="s">
        <v>43</v>
      </c>
      <c r="AF9" s="2" t="s">
        <v>43</v>
      </c>
      <c r="AG9" s="2" t="s">
        <v>43</v>
      </c>
      <c r="AH9" s="2" t="s">
        <v>43</v>
      </c>
    </row>
    <row r="10" customFormat="false" ht="11.1" hidden="false" customHeight="true" outlineLevel="0" collapsed="false">
      <c r="A10" s="30" t="n">
        <v>100901</v>
      </c>
      <c r="B10" s="30" t="s">
        <v>36</v>
      </c>
      <c r="C10" s="31" t="s">
        <v>43</v>
      </c>
      <c r="D10" s="30" t="s">
        <v>37</v>
      </c>
      <c r="E10" s="32" t="n">
        <v>69</v>
      </c>
      <c r="F10" s="32" t="s">
        <v>38</v>
      </c>
      <c r="G10" s="34" t="n">
        <v>38425</v>
      </c>
      <c r="H10" s="35" t="n">
        <v>38390</v>
      </c>
      <c r="I10" s="36" t="n">
        <f aca="false">(YEAR(G10)-YEAR(H10))*12+MONTH(G10)-MONTH(H10)</f>
        <v>1</v>
      </c>
      <c r="J10" s="32" t="s">
        <v>46</v>
      </c>
      <c r="K10" s="32" t="s">
        <v>47</v>
      </c>
      <c r="L10" s="32" t="s">
        <v>52</v>
      </c>
      <c r="M10" s="32" t="n">
        <v>4</v>
      </c>
      <c r="N10" s="37" t="n">
        <v>4.6</v>
      </c>
      <c r="O10" s="32" t="n">
        <v>91</v>
      </c>
      <c r="P10" s="37" t="n">
        <v>10.2</v>
      </c>
      <c r="Q10" s="37" t="n">
        <v>2.5</v>
      </c>
      <c r="R10" s="32" t="n">
        <v>0.5</v>
      </c>
      <c r="S10" s="32" t="s">
        <v>41</v>
      </c>
      <c r="T10" s="30" t="n">
        <v>100901</v>
      </c>
      <c r="U10" s="38" t="s">
        <v>67</v>
      </c>
      <c r="V10" s="30" t="n">
        <v>100901</v>
      </c>
      <c r="W10" s="32" t="s">
        <v>43</v>
      </c>
      <c r="X10" s="32" t="s">
        <v>43</v>
      </c>
      <c r="Y10" s="32" t="s">
        <v>43</v>
      </c>
      <c r="Z10" s="32" t="s">
        <v>36</v>
      </c>
      <c r="AA10" s="32" t="s">
        <v>43</v>
      </c>
      <c r="AB10" s="32" t="s">
        <v>43</v>
      </c>
      <c r="AC10" s="32" t="s">
        <v>43</v>
      </c>
      <c r="AD10" s="32" t="s">
        <v>43</v>
      </c>
      <c r="AE10" s="32" t="s">
        <v>43</v>
      </c>
      <c r="AF10" s="32" t="s">
        <v>43</v>
      </c>
      <c r="AG10" s="32" t="s">
        <v>43</v>
      </c>
      <c r="AH10" s="32" t="s">
        <v>43</v>
      </c>
    </row>
    <row r="11" customFormat="false" ht="11.1" hidden="false" customHeight="true" outlineLevel="0" collapsed="false">
      <c r="A11" s="1" t="n">
        <v>112848</v>
      </c>
      <c r="B11" s="1" t="s">
        <v>36</v>
      </c>
      <c r="C11" s="5" t="s">
        <v>43</v>
      </c>
      <c r="D11" s="1" t="s">
        <v>37</v>
      </c>
      <c r="E11" s="2" t="n">
        <v>62</v>
      </c>
      <c r="F11" s="2" t="s">
        <v>38</v>
      </c>
      <c r="G11" s="3" t="n">
        <v>38247</v>
      </c>
      <c r="H11" s="28" t="n">
        <v>38219</v>
      </c>
      <c r="I11" s="4" t="n">
        <f aca="false">(YEAR(G11)-YEAR(H11))*12+MONTH(G11)-MONTH(H11)</f>
        <v>1</v>
      </c>
      <c r="J11" s="2" t="s">
        <v>46</v>
      </c>
      <c r="K11" s="2" t="s">
        <v>65</v>
      </c>
      <c r="L11" s="2" t="s">
        <v>48</v>
      </c>
      <c r="M11" s="2" t="n">
        <v>5</v>
      </c>
      <c r="N11" s="29" t="n">
        <v>4.7</v>
      </c>
      <c r="O11" s="2" t="n">
        <v>359</v>
      </c>
      <c r="P11" s="29" t="n">
        <v>9.1</v>
      </c>
      <c r="Q11" s="29" t="n">
        <v>2.6</v>
      </c>
      <c r="R11" s="2" t="n">
        <v>0.5</v>
      </c>
      <c r="S11" s="2" t="s">
        <v>59</v>
      </c>
      <c r="T11" s="1" t="n">
        <v>112848</v>
      </c>
      <c r="U11" s="6" t="s">
        <v>68</v>
      </c>
      <c r="V11" s="1" t="n">
        <v>112848</v>
      </c>
      <c r="W11" s="2" t="s">
        <v>43</v>
      </c>
      <c r="X11" s="2" t="s">
        <v>43</v>
      </c>
      <c r="Y11" s="2" t="s">
        <v>43</v>
      </c>
      <c r="Z11" s="2" t="s">
        <v>43</v>
      </c>
      <c r="AA11" s="2" t="s">
        <v>43</v>
      </c>
      <c r="AB11" s="2" t="s">
        <v>43</v>
      </c>
      <c r="AC11" s="2" t="s">
        <v>43</v>
      </c>
      <c r="AD11" s="2" t="s">
        <v>43</v>
      </c>
      <c r="AE11" s="2" t="s">
        <v>43</v>
      </c>
      <c r="AF11" s="2" t="s">
        <v>43</v>
      </c>
      <c r="AG11" s="2" t="s">
        <v>43</v>
      </c>
      <c r="AH11" s="2" t="s">
        <v>43</v>
      </c>
    </row>
    <row r="12" customFormat="false" ht="11.1" hidden="false" customHeight="true" outlineLevel="0" collapsed="false">
      <c r="A12" s="30" t="n">
        <v>116960</v>
      </c>
      <c r="B12" s="30" t="s">
        <v>36</v>
      </c>
      <c r="C12" s="31" t="s">
        <v>43</v>
      </c>
      <c r="D12" s="30" t="s">
        <v>37</v>
      </c>
      <c r="E12" s="32" t="n">
        <v>54</v>
      </c>
      <c r="F12" s="32" t="s">
        <v>38</v>
      </c>
      <c r="G12" s="34" t="n">
        <v>38328</v>
      </c>
      <c r="H12" s="35" t="n">
        <v>38278</v>
      </c>
      <c r="I12" s="36" t="n">
        <f aca="false">(YEAR(G12)-YEAR(H12))*12+MONTH(G12)-MONTH(H12)</f>
        <v>2</v>
      </c>
      <c r="J12" s="32" t="s">
        <v>39</v>
      </c>
      <c r="K12" s="32" t="s">
        <v>47</v>
      </c>
      <c r="L12" s="32" t="s">
        <v>52</v>
      </c>
      <c r="M12" s="32" t="n">
        <v>2</v>
      </c>
      <c r="N12" s="37" t="n">
        <v>4.7</v>
      </c>
      <c r="O12" s="32" t="n">
        <v>50</v>
      </c>
      <c r="P12" s="37" t="n">
        <v>9.8</v>
      </c>
      <c r="Q12" s="37" t="n">
        <v>2.6</v>
      </c>
      <c r="R12" s="32" t="n">
        <v>1.5</v>
      </c>
      <c r="S12" s="32" t="s">
        <v>55</v>
      </c>
      <c r="T12" s="30" t="n">
        <v>116960</v>
      </c>
      <c r="U12" s="38" t="s">
        <v>69</v>
      </c>
      <c r="V12" s="30" t="n">
        <v>116960</v>
      </c>
      <c r="W12" s="32" t="s">
        <v>43</v>
      </c>
      <c r="X12" s="32" t="s">
        <v>43</v>
      </c>
      <c r="Y12" s="32" t="s">
        <v>43</v>
      </c>
      <c r="Z12" s="32" t="s">
        <v>43</v>
      </c>
      <c r="AA12" s="32" t="s">
        <v>43</v>
      </c>
      <c r="AB12" s="32" t="s">
        <v>43</v>
      </c>
      <c r="AC12" s="32" t="s">
        <v>43</v>
      </c>
      <c r="AD12" s="32" t="s">
        <v>43</v>
      </c>
      <c r="AE12" s="32" t="s">
        <v>43</v>
      </c>
      <c r="AF12" s="32" t="s">
        <v>43</v>
      </c>
      <c r="AG12" s="32" t="s">
        <v>43</v>
      </c>
      <c r="AH12" s="32" t="s">
        <v>43</v>
      </c>
    </row>
    <row r="13" customFormat="false" ht="11.1" hidden="false" customHeight="true" outlineLevel="0" collapsed="false">
      <c r="A13" s="1" t="n">
        <v>127804</v>
      </c>
      <c r="B13" s="1" t="s">
        <v>36</v>
      </c>
      <c r="C13" s="5" t="s">
        <v>43</v>
      </c>
      <c r="D13" s="40" t="n">
        <v>13681</v>
      </c>
      <c r="E13" s="2" t="n">
        <v>64</v>
      </c>
      <c r="F13" s="2" t="s">
        <v>38</v>
      </c>
      <c r="G13" s="3" t="n">
        <v>38567</v>
      </c>
      <c r="H13" s="28" t="n">
        <v>38567</v>
      </c>
      <c r="I13" s="4" t="n">
        <f aca="false">(YEAR(G13)-YEAR(H13))*12+MONTH(G13)-MONTH(H13)</f>
        <v>0</v>
      </c>
      <c r="J13" s="2" t="s">
        <v>46</v>
      </c>
      <c r="K13" s="2" t="s">
        <v>70</v>
      </c>
      <c r="L13" s="2" t="s">
        <v>52</v>
      </c>
      <c r="M13" s="2" t="n">
        <v>2</v>
      </c>
      <c r="N13" s="29" t="n">
        <v>2.3</v>
      </c>
      <c r="O13" s="2" t="n">
        <v>195</v>
      </c>
      <c r="P13" s="29" t="n">
        <v>8.9</v>
      </c>
      <c r="Q13" s="29" t="n">
        <v>1.4</v>
      </c>
      <c r="R13" s="29" t="n">
        <v>0.5</v>
      </c>
      <c r="S13" s="2" t="s">
        <v>59</v>
      </c>
      <c r="T13" s="1" t="n">
        <v>127804</v>
      </c>
      <c r="U13" s="6" t="s">
        <v>71</v>
      </c>
      <c r="V13" s="1" t="n">
        <v>127804</v>
      </c>
      <c r="W13" s="2" t="s">
        <v>43</v>
      </c>
      <c r="X13" s="2" t="s">
        <v>43</v>
      </c>
      <c r="Y13" s="2" t="s">
        <v>43</v>
      </c>
      <c r="Z13" s="2" t="s">
        <v>43</v>
      </c>
      <c r="AA13" s="2" t="s">
        <v>43</v>
      </c>
      <c r="AB13" s="2" t="s">
        <v>43</v>
      </c>
      <c r="AC13" s="2" t="s">
        <v>43</v>
      </c>
      <c r="AD13" s="2" t="s">
        <v>43</v>
      </c>
      <c r="AE13" s="2" t="s">
        <v>43</v>
      </c>
      <c r="AF13" s="2" t="s">
        <v>43</v>
      </c>
      <c r="AG13" s="2" t="s">
        <v>43</v>
      </c>
      <c r="AH13" s="2" t="s">
        <v>43</v>
      </c>
    </row>
    <row r="14" customFormat="false" ht="11.1" hidden="false" customHeight="true" outlineLevel="0" collapsed="false">
      <c r="A14" s="30" t="s">
        <v>72</v>
      </c>
      <c r="B14" s="30" t="s">
        <v>36</v>
      </c>
      <c r="C14" s="31" t="s">
        <v>36</v>
      </c>
      <c r="D14" s="30" t="s">
        <v>37</v>
      </c>
      <c r="E14" s="32" t="n">
        <v>77</v>
      </c>
      <c r="F14" s="32" t="s">
        <v>38</v>
      </c>
      <c r="G14" s="34" t="n">
        <v>38460</v>
      </c>
      <c r="H14" s="35" t="n">
        <v>38392</v>
      </c>
      <c r="I14" s="36" t="n">
        <f aca="false">(YEAR(G14)-YEAR(H14))*12+MONTH(G14)-MONTH(H14)</f>
        <v>2</v>
      </c>
      <c r="J14" s="32" t="s">
        <v>46</v>
      </c>
      <c r="K14" s="32" t="s">
        <v>65</v>
      </c>
      <c r="L14" s="32" t="s">
        <v>58</v>
      </c>
      <c r="M14" s="32" t="n">
        <v>8</v>
      </c>
      <c r="N14" s="37" t="n">
        <v>1.5</v>
      </c>
      <c r="O14" s="32" t="n">
        <v>8</v>
      </c>
      <c r="P14" s="37" t="n">
        <v>9.1</v>
      </c>
      <c r="Q14" s="37" t="n">
        <v>0.5</v>
      </c>
      <c r="R14" s="32" t="n">
        <v>2</v>
      </c>
      <c r="S14" s="32" t="s">
        <v>55</v>
      </c>
      <c r="T14" s="30" t="n">
        <v>131153</v>
      </c>
      <c r="U14" s="38" t="s">
        <v>73</v>
      </c>
      <c r="V14" s="30" t="n">
        <v>131153</v>
      </c>
      <c r="W14" s="32" t="s">
        <v>43</v>
      </c>
      <c r="X14" s="32" t="s">
        <v>43</v>
      </c>
      <c r="Y14" s="32" t="s">
        <v>43</v>
      </c>
      <c r="Z14" s="32" t="s">
        <v>43</v>
      </c>
      <c r="AA14" s="32" t="s">
        <v>43</v>
      </c>
      <c r="AB14" s="32" t="s">
        <v>43</v>
      </c>
      <c r="AC14" s="32" t="s">
        <v>43</v>
      </c>
      <c r="AD14" s="32" t="s">
        <v>43</v>
      </c>
      <c r="AE14" s="32" t="s">
        <v>43</v>
      </c>
      <c r="AF14" s="32" t="s">
        <v>43</v>
      </c>
      <c r="AG14" s="32" t="s">
        <v>43</v>
      </c>
      <c r="AH14" s="32" t="s">
        <v>43</v>
      </c>
    </row>
    <row r="15" customFormat="false" ht="11.1" hidden="false" customHeight="true" outlineLevel="0" collapsed="false">
      <c r="A15" s="1" t="n">
        <v>176267</v>
      </c>
      <c r="B15" s="1" t="s">
        <v>36</v>
      </c>
      <c r="C15" s="5" t="s">
        <v>36</v>
      </c>
      <c r="D15" s="40" t="n">
        <v>13053</v>
      </c>
      <c r="E15" s="2" t="n">
        <v>56</v>
      </c>
      <c r="F15" s="2" t="s">
        <v>38</v>
      </c>
      <c r="G15" s="3" t="n">
        <v>37886</v>
      </c>
      <c r="H15" s="28" t="n">
        <v>37886</v>
      </c>
      <c r="I15" s="4" t="n">
        <f aca="false">(YEAR(G15)-YEAR(H15))*12+MONTH(G15)-MONTH(H15)</f>
        <v>0</v>
      </c>
      <c r="J15" s="2" t="s">
        <v>46</v>
      </c>
      <c r="K15" s="2" t="s">
        <v>65</v>
      </c>
      <c r="L15" s="2" t="s">
        <v>48</v>
      </c>
      <c r="M15" s="2" t="n">
        <v>7</v>
      </c>
      <c r="N15" s="29" t="n">
        <v>11.3</v>
      </c>
      <c r="O15" s="2" t="n">
        <v>21</v>
      </c>
      <c r="P15" s="29" t="n">
        <v>9.6</v>
      </c>
      <c r="Q15" s="29" t="n">
        <v>4.3</v>
      </c>
      <c r="R15" s="2" t="n">
        <v>2</v>
      </c>
      <c r="S15" s="2" t="s">
        <v>55</v>
      </c>
      <c r="T15" s="1" t="n">
        <v>176267</v>
      </c>
      <c r="U15" s="6" t="s">
        <v>74</v>
      </c>
      <c r="V15" s="1" t="n">
        <v>176267</v>
      </c>
      <c r="W15" s="2" t="s">
        <v>43</v>
      </c>
      <c r="X15" s="2" t="s">
        <v>43</v>
      </c>
      <c r="Y15" s="2" t="s">
        <v>43</v>
      </c>
      <c r="Z15" s="2" t="s">
        <v>43</v>
      </c>
      <c r="AA15" s="2" t="s">
        <v>43</v>
      </c>
      <c r="AB15" s="2" t="s">
        <v>43</v>
      </c>
      <c r="AC15" s="2" t="s">
        <v>43</v>
      </c>
      <c r="AD15" s="2" t="s">
        <v>43</v>
      </c>
      <c r="AE15" s="2" t="s">
        <v>43</v>
      </c>
      <c r="AF15" s="2" t="s">
        <v>43</v>
      </c>
      <c r="AG15" s="2" t="s">
        <v>43</v>
      </c>
      <c r="AH15" s="2" t="s">
        <v>43</v>
      </c>
    </row>
    <row r="16" customFormat="false" ht="11.1" hidden="false" customHeight="true" outlineLevel="0" collapsed="false">
      <c r="A16" s="30" t="n">
        <v>222841</v>
      </c>
      <c r="B16" s="30" t="s">
        <v>36</v>
      </c>
      <c r="C16" s="31" t="s">
        <v>43</v>
      </c>
      <c r="D16" s="30" t="s">
        <v>37</v>
      </c>
      <c r="E16" s="32" t="n">
        <v>46</v>
      </c>
      <c r="F16" s="32" t="s">
        <v>38</v>
      </c>
      <c r="G16" s="34" t="n">
        <v>38498</v>
      </c>
      <c r="H16" s="35" t="n">
        <v>38018</v>
      </c>
      <c r="I16" s="36" t="n">
        <f aca="false">(YEAR(G16)-YEAR(H16))*12+MONTH(G16)-MONTH(H16)</f>
        <v>15</v>
      </c>
      <c r="J16" s="32" t="s">
        <v>39</v>
      </c>
      <c r="K16" s="32" t="s">
        <v>65</v>
      </c>
      <c r="L16" s="32" t="s">
        <v>75</v>
      </c>
      <c r="M16" s="32" t="n">
        <v>17</v>
      </c>
      <c r="N16" s="37" t="n">
        <v>6</v>
      </c>
      <c r="O16" s="32" t="n">
        <v>21</v>
      </c>
      <c r="P16" s="37" t="n">
        <v>10.8</v>
      </c>
      <c r="Q16" s="37" t="n">
        <v>3.5</v>
      </c>
      <c r="R16" s="37" t="n">
        <v>2.5</v>
      </c>
      <c r="S16" s="32" t="s">
        <v>55</v>
      </c>
      <c r="T16" s="30" t="n">
        <v>222841</v>
      </c>
      <c r="U16" s="38" t="s">
        <v>76</v>
      </c>
      <c r="V16" s="30" t="n">
        <v>222841</v>
      </c>
      <c r="W16" s="32" t="s">
        <v>43</v>
      </c>
      <c r="X16" s="32" t="s">
        <v>43</v>
      </c>
      <c r="Y16" s="32" t="s">
        <v>43</v>
      </c>
      <c r="Z16" s="32" t="s">
        <v>43</v>
      </c>
      <c r="AA16" s="32" t="s">
        <v>43</v>
      </c>
      <c r="AB16" s="32" t="s">
        <v>43</v>
      </c>
      <c r="AC16" s="32" t="s">
        <v>43</v>
      </c>
      <c r="AD16" s="32" t="s">
        <v>43</v>
      </c>
      <c r="AE16" s="32" t="s">
        <v>43</v>
      </c>
      <c r="AF16" s="32" t="s">
        <v>43</v>
      </c>
      <c r="AG16" s="32" t="s">
        <v>43</v>
      </c>
      <c r="AH16" s="32" t="s">
        <v>43</v>
      </c>
    </row>
    <row r="17" customFormat="false" ht="11.1" hidden="false" customHeight="true" outlineLevel="0" collapsed="false">
      <c r="A17" s="1" t="n">
        <v>299596</v>
      </c>
      <c r="B17" s="1" t="s">
        <v>36</v>
      </c>
      <c r="C17" s="5" t="s">
        <v>43</v>
      </c>
      <c r="D17" s="1" t="s">
        <v>37</v>
      </c>
      <c r="E17" s="2" t="n">
        <v>46</v>
      </c>
      <c r="F17" s="2" t="s">
        <v>38</v>
      </c>
      <c r="G17" s="3" t="n">
        <v>38547</v>
      </c>
      <c r="H17" s="28" t="n">
        <v>38442</v>
      </c>
      <c r="I17" s="4" t="n">
        <f aca="false">(YEAR(G17)-YEAR(H17))*12+MONTH(G17)-MONTH(H17)</f>
        <v>4</v>
      </c>
      <c r="J17" s="2" t="s">
        <v>46</v>
      </c>
      <c r="K17" s="2" t="s">
        <v>65</v>
      </c>
      <c r="L17" s="2" t="s">
        <v>75</v>
      </c>
      <c r="M17" s="2" t="n">
        <v>16</v>
      </c>
      <c r="N17" s="29" t="n">
        <v>2.3</v>
      </c>
      <c r="O17" s="2" t="n">
        <v>27</v>
      </c>
      <c r="P17" s="29" t="n">
        <v>10.4</v>
      </c>
      <c r="Q17" s="29" t="n">
        <v>0.4</v>
      </c>
      <c r="R17" s="2" t="n">
        <v>2</v>
      </c>
      <c r="S17" s="2" t="s">
        <v>59</v>
      </c>
      <c r="T17" s="1" t="n">
        <v>299596</v>
      </c>
      <c r="U17" s="6" t="s">
        <v>71</v>
      </c>
      <c r="V17" s="1" t="n">
        <v>299596</v>
      </c>
      <c r="W17" s="2" t="s">
        <v>43</v>
      </c>
      <c r="X17" s="2" t="s">
        <v>43</v>
      </c>
      <c r="Y17" s="2" t="s">
        <v>43</v>
      </c>
      <c r="Z17" s="2" t="s">
        <v>43</v>
      </c>
      <c r="AA17" s="2" t="s">
        <v>43</v>
      </c>
      <c r="AB17" s="2" t="s">
        <v>43</v>
      </c>
      <c r="AC17" s="2" t="s">
        <v>43</v>
      </c>
      <c r="AD17" s="2" t="s">
        <v>43</v>
      </c>
      <c r="AE17" s="2" t="s">
        <v>43</v>
      </c>
      <c r="AF17" s="2" t="s">
        <v>43</v>
      </c>
      <c r="AG17" s="2" t="s">
        <v>43</v>
      </c>
      <c r="AH17" s="2" t="s">
        <v>43</v>
      </c>
    </row>
    <row r="18" customFormat="false" ht="11.1" hidden="false" customHeight="true" outlineLevel="0" collapsed="false">
      <c r="A18" s="30" t="n">
        <v>300813</v>
      </c>
      <c r="B18" s="30" t="s">
        <v>36</v>
      </c>
      <c r="C18" s="31" t="s">
        <v>43</v>
      </c>
      <c r="D18" s="41" t="n">
        <v>13664</v>
      </c>
      <c r="E18" s="32" t="n">
        <v>41</v>
      </c>
      <c r="F18" s="32" t="s">
        <v>38</v>
      </c>
      <c r="G18" s="34" t="n">
        <v>38545</v>
      </c>
      <c r="H18" s="35" t="n">
        <v>38468</v>
      </c>
      <c r="I18" s="36" t="n">
        <f aca="false">(YEAR(G18)-YEAR(H18))*12+MONTH(G18)-MONTH(H18)</f>
        <v>3</v>
      </c>
      <c r="J18" s="32" t="s">
        <v>39</v>
      </c>
      <c r="K18" s="32" t="s">
        <v>47</v>
      </c>
      <c r="L18" s="32" t="s">
        <v>47</v>
      </c>
      <c r="M18" s="32" t="n">
        <v>2</v>
      </c>
      <c r="N18" s="37" t="n">
        <v>2.7</v>
      </c>
      <c r="O18" s="32" t="n">
        <v>243</v>
      </c>
      <c r="P18" s="37" t="n">
        <v>12.2</v>
      </c>
      <c r="Q18" s="37" t="n">
        <v>1.2</v>
      </c>
      <c r="R18" s="32" t="n">
        <v>0</v>
      </c>
      <c r="S18" s="32" t="s">
        <v>59</v>
      </c>
      <c r="T18" s="30" t="n">
        <v>300813</v>
      </c>
      <c r="U18" s="38" t="s">
        <v>60</v>
      </c>
      <c r="V18" s="30" t="n">
        <v>300813</v>
      </c>
      <c r="W18" s="32" t="s">
        <v>36</v>
      </c>
      <c r="X18" s="32" t="s">
        <v>43</v>
      </c>
      <c r="Y18" s="32" t="s">
        <v>43</v>
      </c>
      <c r="Z18" s="32" t="s">
        <v>43</v>
      </c>
      <c r="AA18" s="32" t="s">
        <v>43</v>
      </c>
      <c r="AB18" s="32" t="s">
        <v>43</v>
      </c>
      <c r="AC18" s="32" t="s">
        <v>43</v>
      </c>
      <c r="AD18" s="32" t="s">
        <v>43</v>
      </c>
      <c r="AE18" s="32" t="s">
        <v>43</v>
      </c>
      <c r="AF18" s="32" t="s">
        <v>43</v>
      </c>
      <c r="AG18" s="32" t="s">
        <v>43</v>
      </c>
      <c r="AH18" s="32" t="s">
        <v>43</v>
      </c>
    </row>
    <row r="19" customFormat="false" ht="11.1" hidden="false" customHeight="true" outlineLevel="0" collapsed="false">
      <c r="A19" s="1" t="n">
        <v>312519</v>
      </c>
      <c r="B19" s="1" t="s">
        <v>36</v>
      </c>
      <c r="C19" s="5" t="s">
        <v>43</v>
      </c>
      <c r="D19" s="1" t="s">
        <v>37</v>
      </c>
      <c r="E19" s="2" t="n">
        <v>71</v>
      </c>
      <c r="F19" s="2" t="s">
        <v>38</v>
      </c>
      <c r="G19" s="3" t="n">
        <v>37795</v>
      </c>
      <c r="H19" s="28" t="n">
        <v>37526</v>
      </c>
      <c r="I19" s="4" t="n">
        <f aca="false">(YEAR(G19)-YEAR(H19))*12+MONTH(G19)-MONTH(H19)</f>
        <v>9</v>
      </c>
      <c r="J19" s="2" t="s">
        <v>39</v>
      </c>
      <c r="K19" s="2" t="s">
        <v>47</v>
      </c>
      <c r="L19" s="2" t="s">
        <v>52</v>
      </c>
      <c r="M19" s="2" t="n">
        <v>0</v>
      </c>
      <c r="N19" s="29" t="n">
        <v>1.3</v>
      </c>
      <c r="O19" s="2" t="n">
        <v>13</v>
      </c>
      <c r="P19" s="29" t="n">
        <v>11.7</v>
      </c>
      <c r="Q19" s="29" t="n">
        <v>0.1</v>
      </c>
      <c r="R19" s="2" t="n">
        <v>0.5</v>
      </c>
      <c r="S19" s="2" t="s">
        <v>59</v>
      </c>
      <c r="T19" s="1" t="n">
        <v>312519</v>
      </c>
      <c r="U19" s="6" t="s">
        <v>60</v>
      </c>
      <c r="V19" s="1" t="n">
        <v>312519</v>
      </c>
      <c r="W19" s="2" t="s">
        <v>36</v>
      </c>
      <c r="X19" s="2" t="s">
        <v>43</v>
      </c>
      <c r="Y19" s="2" t="s">
        <v>43</v>
      </c>
      <c r="Z19" s="2" t="s">
        <v>43</v>
      </c>
      <c r="AA19" s="2" t="s">
        <v>43</v>
      </c>
      <c r="AB19" s="2" t="s">
        <v>43</v>
      </c>
      <c r="AC19" s="2" t="s">
        <v>43</v>
      </c>
      <c r="AD19" s="2" t="s">
        <v>43</v>
      </c>
      <c r="AE19" s="2" t="s">
        <v>43</v>
      </c>
      <c r="AF19" s="2" t="s">
        <v>43</v>
      </c>
      <c r="AG19" s="2" t="s">
        <v>36</v>
      </c>
      <c r="AH19" s="2" t="s">
        <v>43</v>
      </c>
    </row>
    <row r="20" customFormat="false" ht="11.1" hidden="false" customHeight="true" outlineLevel="0" collapsed="false">
      <c r="A20" s="30" t="n">
        <v>315529</v>
      </c>
      <c r="B20" s="30" t="s">
        <v>36</v>
      </c>
      <c r="C20" s="31" t="s">
        <v>36</v>
      </c>
      <c r="D20" s="41" t="n">
        <v>13051</v>
      </c>
      <c r="E20" s="32" t="n">
        <v>56</v>
      </c>
      <c r="F20" s="32" t="s">
        <v>38</v>
      </c>
      <c r="G20" s="34" t="n">
        <v>37862</v>
      </c>
      <c r="H20" s="35" t="n">
        <v>37848</v>
      </c>
      <c r="I20" s="36" t="n">
        <f aca="false">(YEAR(G20)-YEAR(H20))*12+MONTH(G20)-MONTH(H20)</f>
        <v>0</v>
      </c>
      <c r="J20" s="32" t="s">
        <v>46</v>
      </c>
      <c r="K20" s="32" t="s">
        <v>65</v>
      </c>
      <c r="L20" s="32" t="s">
        <v>58</v>
      </c>
      <c r="M20" s="32" t="n">
        <v>12</v>
      </c>
      <c r="N20" s="37" t="n">
        <v>1.1</v>
      </c>
      <c r="O20" s="32" t="n">
        <v>24</v>
      </c>
      <c r="P20" s="37" t="n">
        <v>7.9</v>
      </c>
      <c r="Q20" s="37" t="n">
        <v>0.5</v>
      </c>
      <c r="R20" s="32" t="n">
        <v>3</v>
      </c>
      <c r="S20" s="32" t="s">
        <v>55</v>
      </c>
      <c r="T20" s="30" t="n">
        <v>315529</v>
      </c>
      <c r="U20" s="38" t="s">
        <v>77</v>
      </c>
      <c r="V20" s="30" t="n">
        <v>315529</v>
      </c>
      <c r="W20" s="32" t="s">
        <v>43</v>
      </c>
      <c r="X20" s="32" t="s">
        <v>43</v>
      </c>
      <c r="Y20" s="32" t="s">
        <v>43</v>
      </c>
      <c r="Z20" s="32" t="s">
        <v>43</v>
      </c>
      <c r="AA20" s="32" t="s">
        <v>43</v>
      </c>
      <c r="AB20" s="32" t="s">
        <v>43</v>
      </c>
      <c r="AC20" s="32" t="s">
        <v>43</v>
      </c>
      <c r="AD20" s="32" t="s">
        <v>36</v>
      </c>
      <c r="AE20" s="32" t="s">
        <v>43</v>
      </c>
      <c r="AF20" s="32" t="s">
        <v>43</v>
      </c>
      <c r="AG20" s="32" t="s">
        <v>43</v>
      </c>
      <c r="AH20" s="32" t="s">
        <v>43</v>
      </c>
    </row>
    <row r="21" customFormat="false" ht="11.1" hidden="false" customHeight="true" outlineLevel="0" collapsed="false">
      <c r="A21" s="1" t="n">
        <v>337081</v>
      </c>
      <c r="B21" s="1" t="s">
        <v>36</v>
      </c>
      <c r="C21" s="5" t="s">
        <v>36</v>
      </c>
      <c r="D21" s="1" t="s">
        <v>37</v>
      </c>
      <c r="E21" s="2" t="n">
        <v>67</v>
      </c>
      <c r="F21" s="2" t="s">
        <v>38</v>
      </c>
      <c r="G21" s="3" t="n">
        <v>38492</v>
      </c>
      <c r="H21" s="28" t="n">
        <v>38492</v>
      </c>
      <c r="I21" s="4" t="n">
        <f aca="false">(YEAR(G21)-YEAR(H21))*12+MONTH(G21)-MONTH(H21)</f>
        <v>0</v>
      </c>
      <c r="J21" s="2" t="s">
        <v>46</v>
      </c>
      <c r="K21" s="2" t="s">
        <v>65</v>
      </c>
      <c r="L21" s="2" t="s">
        <v>58</v>
      </c>
      <c r="M21" s="2" t="n">
        <v>10</v>
      </c>
      <c r="N21" s="29" t="n">
        <v>5.4</v>
      </c>
      <c r="O21" s="2" t="n">
        <v>43</v>
      </c>
      <c r="P21" s="29" t="n">
        <v>11.6</v>
      </c>
      <c r="Q21" s="29" t="n">
        <v>3.7</v>
      </c>
      <c r="R21" s="2" t="n">
        <v>0.5</v>
      </c>
      <c r="S21" s="2" t="s">
        <v>59</v>
      </c>
      <c r="T21" s="1" t="n">
        <v>337081</v>
      </c>
      <c r="U21" s="6" t="s">
        <v>71</v>
      </c>
      <c r="V21" s="1" t="n">
        <v>337081</v>
      </c>
      <c r="W21" s="2" t="s">
        <v>43</v>
      </c>
      <c r="X21" s="2" t="s">
        <v>43</v>
      </c>
      <c r="Y21" s="2" t="s">
        <v>43</v>
      </c>
      <c r="Z21" s="2" t="s">
        <v>43</v>
      </c>
      <c r="AA21" s="2" t="s">
        <v>43</v>
      </c>
      <c r="AB21" s="2" t="s">
        <v>43</v>
      </c>
      <c r="AC21" s="2" t="s">
        <v>43</v>
      </c>
      <c r="AD21" s="2" t="s">
        <v>43</v>
      </c>
      <c r="AE21" s="2" t="s">
        <v>43</v>
      </c>
      <c r="AF21" s="2" t="s">
        <v>43</v>
      </c>
      <c r="AG21" s="2" t="s">
        <v>43</v>
      </c>
      <c r="AH21" s="2" t="s">
        <v>43</v>
      </c>
    </row>
    <row r="22" customFormat="false" ht="11.1" hidden="false" customHeight="true" outlineLevel="0" collapsed="false">
      <c r="A22" s="30" t="n">
        <v>362699</v>
      </c>
      <c r="B22" s="30" t="s">
        <v>36</v>
      </c>
      <c r="C22" s="31" t="s">
        <v>43</v>
      </c>
      <c r="D22" s="30" t="s">
        <v>37</v>
      </c>
      <c r="E22" s="32" t="n">
        <v>73</v>
      </c>
      <c r="F22" s="32" t="s">
        <v>38</v>
      </c>
      <c r="G22" s="34" t="n">
        <v>38436</v>
      </c>
      <c r="H22" s="35" t="n">
        <v>38429</v>
      </c>
      <c r="I22" s="36" t="n">
        <f aca="false">(YEAR(G22)-YEAR(H22))*12+MONTH(G22)-MONTH(H22)</f>
        <v>0</v>
      </c>
      <c r="J22" s="32" t="s">
        <v>39</v>
      </c>
      <c r="K22" s="32" t="s">
        <v>47</v>
      </c>
      <c r="L22" s="32" t="s">
        <v>52</v>
      </c>
      <c r="M22" s="32" t="n">
        <v>2</v>
      </c>
      <c r="N22" s="37" t="n">
        <v>1.1</v>
      </c>
      <c r="O22" s="32" t="n">
        <v>44</v>
      </c>
      <c r="P22" s="37" t="n">
        <v>9.7</v>
      </c>
      <c r="Q22" s="37" t="n">
        <v>0.4</v>
      </c>
      <c r="R22" s="32" t="n">
        <v>1</v>
      </c>
      <c r="S22" s="32" t="s">
        <v>41</v>
      </c>
      <c r="T22" s="30" t="n">
        <v>362699</v>
      </c>
      <c r="U22" s="38" t="s">
        <v>78</v>
      </c>
      <c r="V22" s="30" t="n">
        <v>362699</v>
      </c>
      <c r="W22" s="32" t="s">
        <v>43</v>
      </c>
      <c r="X22" s="32" t="s">
        <v>43</v>
      </c>
      <c r="Y22" s="32" t="s">
        <v>43</v>
      </c>
      <c r="Z22" s="32" t="s">
        <v>43</v>
      </c>
      <c r="AA22" s="32" t="s">
        <v>43</v>
      </c>
      <c r="AB22" s="32" t="s">
        <v>43</v>
      </c>
      <c r="AC22" s="32" t="s">
        <v>43</v>
      </c>
      <c r="AD22" s="32" t="s">
        <v>43</v>
      </c>
      <c r="AE22" s="32" t="s">
        <v>43</v>
      </c>
      <c r="AF22" s="32" t="s">
        <v>43</v>
      </c>
      <c r="AG22" s="32" t="s">
        <v>43</v>
      </c>
      <c r="AH22" s="32" t="s">
        <v>43</v>
      </c>
    </row>
    <row r="23" customFormat="false" ht="11.1" hidden="false" customHeight="true" outlineLevel="0" collapsed="false">
      <c r="A23" s="1" t="n">
        <v>391828</v>
      </c>
      <c r="B23" s="1" t="s">
        <v>36</v>
      </c>
      <c r="C23" s="5" t="s">
        <v>43</v>
      </c>
      <c r="D23" s="1" t="s">
        <v>37</v>
      </c>
      <c r="E23" s="2" t="n">
        <v>50</v>
      </c>
      <c r="F23" s="2" t="s">
        <v>38</v>
      </c>
      <c r="G23" s="3" t="n">
        <v>38553</v>
      </c>
      <c r="H23" s="28" t="n">
        <v>38401</v>
      </c>
      <c r="I23" s="4" t="n">
        <f aca="false">(YEAR(G23)-YEAR(H23))*12+MONTH(G23)-MONTH(H23)</f>
        <v>5</v>
      </c>
      <c r="J23" s="2" t="s">
        <v>46</v>
      </c>
      <c r="K23" s="2" t="s">
        <v>47</v>
      </c>
      <c r="L23" s="2" t="s">
        <v>52</v>
      </c>
      <c r="M23" s="2" t="s">
        <v>49</v>
      </c>
      <c r="N23" s="29" t="n">
        <v>3</v>
      </c>
      <c r="O23" s="2" t="n">
        <v>182</v>
      </c>
      <c r="P23" s="29" t="n">
        <v>9.5</v>
      </c>
      <c r="Q23" s="29" t="n">
        <v>1.7</v>
      </c>
      <c r="R23" s="2" t="n">
        <v>0.5</v>
      </c>
      <c r="S23" s="2" t="s">
        <v>41</v>
      </c>
      <c r="T23" s="1" t="n">
        <v>391828</v>
      </c>
      <c r="U23" s="6" t="s">
        <v>79</v>
      </c>
      <c r="V23" s="1" t="n">
        <v>391828</v>
      </c>
      <c r="W23" s="2" t="s">
        <v>43</v>
      </c>
      <c r="X23" s="2" t="s">
        <v>43</v>
      </c>
      <c r="Y23" s="2" t="s">
        <v>43</v>
      </c>
      <c r="Z23" s="2" t="s">
        <v>43</v>
      </c>
      <c r="AA23" s="2" t="s">
        <v>43</v>
      </c>
      <c r="AB23" s="2" t="s">
        <v>43</v>
      </c>
      <c r="AC23" s="2" t="s">
        <v>43</v>
      </c>
      <c r="AD23" s="2" t="s">
        <v>43</v>
      </c>
      <c r="AE23" s="2" t="s">
        <v>43</v>
      </c>
      <c r="AF23" s="2" t="s">
        <v>43</v>
      </c>
      <c r="AG23" s="2" t="s">
        <v>43</v>
      </c>
      <c r="AH23" s="2" t="s">
        <v>36</v>
      </c>
    </row>
    <row r="24" customFormat="false" ht="11.1" hidden="false" customHeight="true" outlineLevel="0" collapsed="false">
      <c r="A24" s="30" t="n">
        <v>411330</v>
      </c>
      <c r="B24" s="30" t="s">
        <v>36</v>
      </c>
      <c r="C24" s="31" t="s">
        <v>43</v>
      </c>
      <c r="D24" s="30" t="s">
        <v>37</v>
      </c>
      <c r="E24" s="32" t="n">
        <v>83</v>
      </c>
      <c r="F24" s="32" t="s">
        <v>38</v>
      </c>
      <c r="G24" s="34" t="n">
        <v>38568</v>
      </c>
      <c r="H24" s="35" t="n">
        <v>38568</v>
      </c>
      <c r="I24" s="36" t="n">
        <f aca="false">(YEAR(G24)-YEAR(H24))*12+MONTH(G24)-MONTH(H24)</f>
        <v>0</v>
      </c>
      <c r="J24" s="32" t="s">
        <v>46</v>
      </c>
      <c r="K24" s="32" t="s">
        <v>47</v>
      </c>
      <c r="L24" s="32" t="s">
        <v>52</v>
      </c>
      <c r="M24" s="32" t="n">
        <v>2</v>
      </c>
      <c r="N24" s="37" t="n">
        <v>5.6</v>
      </c>
      <c r="O24" s="32" t="n">
        <v>57</v>
      </c>
      <c r="P24" s="37" t="n">
        <v>11.4</v>
      </c>
      <c r="Q24" s="37" t="n">
        <v>3.7</v>
      </c>
      <c r="R24" s="32" t="n">
        <v>0</v>
      </c>
      <c r="S24" s="32" t="s">
        <v>59</v>
      </c>
      <c r="T24" s="30" t="n">
        <v>411330</v>
      </c>
      <c r="U24" s="38" t="s">
        <v>80</v>
      </c>
      <c r="V24" s="30" t="n">
        <v>411330</v>
      </c>
      <c r="W24" s="32" t="s">
        <v>43</v>
      </c>
      <c r="X24" s="32" t="s">
        <v>43</v>
      </c>
      <c r="Y24" s="32" t="s">
        <v>43</v>
      </c>
      <c r="Z24" s="32" t="s">
        <v>43</v>
      </c>
      <c r="AA24" s="32" t="s">
        <v>43</v>
      </c>
      <c r="AB24" s="32" t="s">
        <v>43</v>
      </c>
      <c r="AC24" s="32" t="s">
        <v>43</v>
      </c>
      <c r="AD24" s="32" t="s">
        <v>43</v>
      </c>
      <c r="AE24" s="32" t="s">
        <v>43</v>
      </c>
      <c r="AF24" s="32" t="s">
        <v>43</v>
      </c>
      <c r="AG24" s="32" t="s">
        <v>43</v>
      </c>
      <c r="AH24" s="32" t="s">
        <v>43</v>
      </c>
    </row>
    <row r="25" customFormat="false" ht="11.1" hidden="false" customHeight="true" outlineLevel="0" collapsed="false">
      <c r="A25" s="1" t="n">
        <v>431586</v>
      </c>
      <c r="B25" s="1" t="s">
        <v>36</v>
      </c>
      <c r="C25" s="5" t="s">
        <v>36</v>
      </c>
      <c r="D25" s="1" t="s">
        <v>37</v>
      </c>
      <c r="E25" s="2" t="n">
        <v>68</v>
      </c>
      <c r="F25" s="2" t="s">
        <v>38</v>
      </c>
      <c r="G25" s="3" t="n">
        <v>38231</v>
      </c>
      <c r="H25" s="28" t="n">
        <v>38152</v>
      </c>
      <c r="I25" s="4" t="n">
        <f aca="false">(YEAR(G25)-YEAR(H25))*12+MONTH(G25)-MONTH(H25)</f>
        <v>3</v>
      </c>
      <c r="J25" s="2" t="s">
        <v>46</v>
      </c>
      <c r="K25" s="2" t="s">
        <v>65</v>
      </c>
      <c r="L25" s="2" t="s">
        <v>48</v>
      </c>
      <c r="M25" s="2" t="n">
        <v>6</v>
      </c>
      <c r="N25" s="29" t="n">
        <v>1.6</v>
      </c>
      <c r="O25" s="2" t="n">
        <v>166</v>
      </c>
      <c r="P25" s="29" t="n">
        <v>10.3</v>
      </c>
      <c r="Q25" s="29" t="n">
        <v>0.4</v>
      </c>
      <c r="R25" s="2" t="n">
        <v>1.5</v>
      </c>
      <c r="S25" s="2" t="s">
        <v>55</v>
      </c>
      <c r="T25" s="1" t="n">
        <v>431586</v>
      </c>
      <c r="U25" s="6" t="s">
        <v>81</v>
      </c>
      <c r="V25" s="1" t="n">
        <v>431586</v>
      </c>
      <c r="W25" s="2" t="s">
        <v>43</v>
      </c>
      <c r="X25" s="2" t="s">
        <v>43</v>
      </c>
      <c r="Y25" s="2" t="s">
        <v>43</v>
      </c>
      <c r="Z25" s="2" t="s">
        <v>43</v>
      </c>
      <c r="AA25" s="2" t="s">
        <v>43</v>
      </c>
      <c r="AB25" s="2" t="s">
        <v>43</v>
      </c>
      <c r="AC25" s="2" t="s">
        <v>43</v>
      </c>
      <c r="AD25" s="2" t="s">
        <v>43</v>
      </c>
      <c r="AE25" s="2" t="s">
        <v>43</v>
      </c>
      <c r="AF25" s="2" t="s">
        <v>43</v>
      </c>
      <c r="AG25" s="2" t="s">
        <v>43</v>
      </c>
      <c r="AH25" s="2" t="s">
        <v>43</v>
      </c>
    </row>
    <row r="26" customFormat="false" ht="11.1" hidden="false" customHeight="true" outlineLevel="0" collapsed="false">
      <c r="A26" s="30" t="n">
        <v>455113</v>
      </c>
      <c r="B26" s="30" t="s">
        <v>36</v>
      </c>
      <c r="C26" s="31" t="s">
        <v>43</v>
      </c>
      <c r="D26" s="41" t="n">
        <v>13057</v>
      </c>
      <c r="E26" s="32" t="n">
        <v>68</v>
      </c>
      <c r="F26" s="32" t="s">
        <v>38</v>
      </c>
      <c r="G26" s="34" t="n">
        <v>38523</v>
      </c>
      <c r="H26" s="35" t="n">
        <v>38523</v>
      </c>
      <c r="I26" s="36" t="n">
        <f aca="false">(YEAR(G26)-YEAR(H26))*12+MONTH(G26)-MONTH(H26)</f>
        <v>0</v>
      </c>
      <c r="J26" s="32" t="s">
        <v>39</v>
      </c>
      <c r="K26" s="32" t="s">
        <v>47</v>
      </c>
      <c r="L26" s="32" t="s">
        <v>52</v>
      </c>
      <c r="M26" s="32" t="n">
        <v>2</v>
      </c>
      <c r="N26" s="37" t="n">
        <v>4.5</v>
      </c>
      <c r="O26" s="32" t="n">
        <v>129</v>
      </c>
      <c r="P26" s="37" t="n">
        <v>10.6</v>
      </c>
      <c r="Q26" s="37" t="n">
        <v>3.1</v>
      </c>
      <c r="R26" s="32" t="n">
        <v>0</v>
      </c>
      <c r="S26" s="32" t="s">
        <v>59</v>
      </c>
      <c r="T26" s="30" t="n">
        <v>455113</v>
      </c>
      <c r="U26" s="38" t="s">
        <v>60</v>
      </c>
      <c r="V26" s="30" t="n">
        <v>455113</v>
      </c>
      <c r="W26" s="32" t="s">
        <v>43</v>
      </c>
      <c r="X26" s="32" t="s">
        <v>43</v>
      </c>
      <c r="Y26" s="32" t="s">
        <v>43</v>
      </c>
      <c r="Z26" s="32" t="s">
        <v>43</v>
      </c>
      <c r="AA26" s="32" t="s">
        <v>43</v>
      </c>
      <c r="AB26" s="32" t="s">
        <v>43</v>
      </c>
      <c r="AC26" s="32" t="s">
        <v>43</v>
      </c>
      <c r="AD26" s="32" t="s">
        <v>43</v>
      </c>
      <c r="AE26" s="32" t="s">
        <v>43</v>
      </c>
      <c r="AF26" s="32" t="s">
        <v>43</v>
      </c>
      <c r="AG26" s="32" t="s">
        <v>43</v>
      </c>
      <c r="AH26" s="32" t="s">
        <v>43</v>
      </c>
    </row>
    <row r="27" customFormat="false" ht="11.1" hidden="false" customHeight="true" outlineLevel="0" collapsed="false">
      <c r="A27" s="1" t="n">
        <v>554562</v>
      </c>
      <c r="B27" s="1" t="s">
        <v>36</v>
      </c>
      <c r="C27" s="5" t="s">
        <v>43</v>
      </c>
      <c r="D27" s="1" t="s">
        <v>37</v>
      </c>
      <c r="E27" s="2" t="n">
        <v>75</v>
      </c>
      <c r="F27" s="2" t="s">
        <v>38</v>
      </c>
      <c r="G27" s="3" t="n">
        <v>37921</v>
      </c>
      <c r="H27" s="28" t="n">
        <v>37567</v>
      </c>
      <c r="I27" s="4" t="n">
        <f aca="false">(YEAR(G27)-YEAR(H27))*12+MONTH(G27)-MONTH(H27)</f>
        <v>11</v>
      </c>
      <c r="J27" s="2" t="s">
        <v>46</v>
      </c>
      <c r="K27" s="2" t="s">
        <v>47</v>
      </c>
      <c r="L27" s="2" t="s">
        <v>52</v>
      </c>
      <c r="M27" s="2" t="n">
        <v>0</v>
      </c>
      <c r="N27" s="29" t="n">
        <v>8.1</v>
      </c>
      <c r="O27" s="2" t="n">
        <v>100</v>
      </c>
      <c r="P27" s="29" t="n">
        <v>11.3</v>
      </c>
      <c r="Q27" s="29" t="n">
        <v>6.1</v>
      </c>
      <c r="R27" s="2" t="n">
        <v>0.5</v>
      </c>
      <c r="S27" s="2" t="s">
        <v>41</v>
      </c>
      <c r="T27" s="1" t="n">
        <v>554562</v>
      </c>
      <c r="U27" s="6" t="s">
        <v>82</v>
      </c>
      <c r="V27" s="1" t="n">
        <v>554562</v>
      </c>
      <c r="W27" s="2" t="s">
        <v>43</v>
      </c>
      <c r="X27" s="2" t="s">
        <v>43</v>
      </c>
      <c r="Y27" s="2" t="s">
        <v>43</v>
      </c>
      <c r="Z27" s="2" t="s">
        <v>43</v>
      </c>
      <c r="AA27" s="2" t="s">
        <v>43</v>
      </c>
      <c r="AB27" s="2" t="s">
        <v>43</v>
      </c>
      <c r="AC27" s="2" t="s">
        <v>36</v>
      </c>
      <c r="AD27" s="2" t="s">
        <v>43</v>
      </c>
      <c r="AE27" s="2" t="s">
        <v>43</v>
      </c>
      <c r="AF27" s="2" t="s">
        <v>43</v>
      </c>
      <c r="AG27" s="2" t="s">
        <v>43</v>
      </c>
      <c r="AH27" s="2" t="s">
        <v>43</v>
      </c>
    </row>
    <row r="28" customFormat="false" ht="11.1" hidden="false" customHeight="true" outlineLevel="0" collapsed="false">
      <c r="A28" s="30" t="n">
        <v>557468</v>
      </c>
      <c r="B28" s="30" t="s">
        <v>36</v>
      </c>
      <c r="C28" s="31" t="s">
        <v>36</v>
      </c>
      <c r="D28" s="30" t="s">
        <v>37</v>
      </c>
      <c r="E28" s="32" t="n">
        <v>75</v>
      </c>
      <c r="F28" s="32" t="s">
        <v>38</v>
      </c>
      <c r="G28" s="34" t="n">
        <v>37530</v>
      </c>
      <c r="H28" s="35" t="n">
        <v>37471</v>
      </c>
      <c r="I28" s="36" t="n">
        <f aca="false">(YEAR(G28)-YEAR(H28))*12+MONTH(G28)-MONTH(H28)</f>
        <v>2</v>
      </c>
      <c r="J28" s="32" t="s">
        <v>46</v>
      </c>
      <c r="K28" s="32" t="s">
        <v>65</v>
      </c>
      <c r="L28" s="32" t="s">
        <v>52</v>
      </c>
      <c r="M28" s="32" t="n">
        <v>18</v>
      </c>
      <c r="N28" s="37" t="n">
        <v>2.1</v>
      </c>
      <c r="O28" s="32" t="n">
        <v>61</v>
      </c>
      <c r="P28" s="37" t="n">
        <v>10.7</v>
      </c>
      <c r="Q28" s="37" t="n">
        <v>0.8</v>
      </c>
      <c r="R28" s="37" t="n">
        <v>2</v>
      </c>
      <c r="S28" s="32" t="s">
        <v>59</v>
      </c>
      <c r="T28" s="30" t="n">
        <v>557468</v>
      </c>
      <c r="U28" s="38" t="s">
        <v>71</v>
      </c>
      <c r="V28" s="30" t="n">
        <v>557468</v>
      </c>
      <c r="W28" s="32" t="s">
        <v>36</v>
      </c>
      <c r="X28" s="32" t="s">
        <v>43</v>
      </c>
      <c r="Y28" s="32" t="s">
        <v>43</v>
      </c>
      <c r="Z28" s="32" t="s">
        <v>43</v>
      </c>
      <c r="AA28" s="32" t="s">
        <v>43</v>
      </c>
      <c r="AB28" s="32" t="s">
        <v>43</v>
      </c>
      <c r="AC28" s="32" t="s">
        <v>43</v>
      </c>
      <c r="AD28" s="32" t="s">
        <v>43</v>
      </c>
      <c r="AE28" s="32" t="s">
        <v>43</v>
      </c>
      <c r="AF28" s="32" t="s">
        <v>43</v>
      </c>
      <c r="AG28" s="32" t="s">
        <v>43</v>
      </c>
      <c r="AH28" s="32" t="s">
        <v>43</v>
      </c>
    </row>
    <row r="29" customFormat="false" ht="11.1" hidden="false" customHeight="true" outlineLevel="0" collapsed="false">
      <c r="A29" s="1" t="n">
        <v>571656</v>
      </c>
      <c r="B29" s="1" t="s">
        <v>36</v>
      </c>
      <c r="C29" s="5" t="s">
        <v>43</v>
      </c>
      <c r="D29" s="1" t="s">
        <v>37</v>
      </c>
      <c r="E29" s="2" t="n">
        <v>71</v>
      </c>
      <c r="F29" s="2" t="s">
        <v>38</v>
      </c>
      <c r="G29" s="3" t="n">
        <v>37879</v>
      </c>
      <c r="H29" s="28" t="n">
        <v>37879</v>
      </c>
      <c r="I29" s="4" t="n">
        <f aca="false">(YEAR(G29)-YEAR(H29))*12+MONTH(G29)-MONTH(H29)</f>
        <v>0</v>
      </c>
      <c r="J29" s="2" t="s">
        <v>46</v>
      </c>
      <c r="K29" s="2" t="s">
        <v>47</v>
      </c>
      <c r="L29" s="2" t="s">
        <v>58</v>
      </c>
      <c r="M29" s="2" t="n">
        <v>4</v>
      </c>
      <c r="N29" s="29" t="n">
        <v>3.5</v>
      </c>
      <c r="O29" s="2" t="n">
        <v>167</v>
      </c>
      <c r="P29" s="29" t="n">
        <v>9.4</v>
      </c>
      <c r="Q29" s="29" t="n">
        <v>2.1</v>
      </c>
      <c r="R29" s="2" t="n">
        <v>0</v>
      </c>
      <c r="S29" s="2" t="s">
        <v>59</v>
      </c>
      <c r="T29" s="1" t="n">
        <v>571656</v>
      </c>
      <c r="U29" s="6" t="s">
        <v>83</v>
      </c>
      <c r="V29" s="1" t="n">
        <v>571656</v>
      </c>
      <c r="W29" s="2" t="s">
        <v>43</v>
      </c>
      <c r="X29" s="2" t="s">
        <v>43</v>
      </c>
      <c r="Y29" s="2" t="s">
        <v>43</v>
      </c>
      <c r="Z29" s="2" t="s">
        <v>43</v>
      </c>
      <c r="AA29" s="2" t="s">
        <v>43</v>
      </c>
      <c r="AB29" s="2" t="s">
        <v>43</v>
      </c>
      <c r="AC29" s="2" t="s">
        <v>43</v>
      </c>
      <c r="AD29" s="2" t="s">
        <v>43</v>
      </c>
      <c r="AE29" s="2" t="s">
        <v>43</v>
      </c>
      <c r="AF29" s="2" t="s">
        <v>43</v>
      </c>
      <c r="AG29" s="2" t="s">
        <v>43</v>
      </c>
      <c r="AH29" s="2" t="s">
        <v>43</v>
      </c>
    </row>
    <row r="30" customFormat="false" ht="11.1" hidden="false" customHeight="true" outlineLevel="0" collapsed="false">
      <c r="A30" s="30" t="n">
        <v>597501</v>
      </c>
      <c r="B30" s="30" t="s">
        <v>36</v>
      </c>
      <c r="C30" s="31" t="s">
        <v>43</v>
      </c>
      <c r="D30" s="41" t="n">
        <v>13063</v>
      </c>
      <c r="E30" s="32" t="n">
        <v>55</v>
      </c>
      <c r="F30" s="32" t="s">
        <v>38</v>
      </c>
      <c r="G30" s="34" t="n">
        <v>37942</v>
      </c>
      <c r="H30" s="35" t="n">
        <v>36564</v>
      </c>
      <c r="I30" s="36" t="n">
        <f aca="false">(YEAR(G30)-YEAR(H30))*12+MONTH(G30)-MONTH(H30)</f>
        <v>45</v>
      </c>
      <c r="J30" s="32" t="s">
        <v>39</v>
      </c>
      <c r="K30" s="32" t="s">
        <v>84</v>
      </c>
      <c r="L30" s="32" t="s">
        <v>85</v>
      </c>
      <c r="M30" s="32" t="n">
        <v>1</v>
      </c>
      <c r="N30" s="37" t="n">
        <v>5.2</v>
      </c>
      <c r="O30" s="32" t="n">
        <v>33</v>
      </c>
      <c r="P30" s="37" t="n">
        <v>10.5</v>
      </c>
      <c r="Q30" s="37" t="n">
        <v>1.9</v>
      </c>
      <c r="R30" s="32" t="n">
        <v>0</v>
      </c>
      <c r="S30" s="32" t="s">
        <v>59</v>
      </c>
      <c r="T30" s="30" t="n">
        <v>597501</v>
      </c>
      <c r="U30" s="38" t="s">
        <v>60</v>
      </c>
      <c r="V30" s="30" t="n">
        <v>597501</v>
      </c>
      <c r="W30" s="32" t="s">
        <v>43</v>
      </c>
      <c r="X30" s="32" t="s">
        <v>43</v>
      </c>
      <c r="Y30" s="32" t="s">
        <v>43</v>
      </c>
      <c r="Z30" s="32" t="s">
        <v>43</v>
      </c>
      <c r="AA30" s="32" t="s">
        <v>43</v>
      </c>
      <c r="AB30" s="32" t="s">
        <v>43</v>
      </c>
      <c r="AC30" s="32" t="s">
        <v>43</v>
      </c>
      <c r="AD30" s="32" t="s">
        <v>43</v>
      </c>
      <c r="AE30" s="32" t="s">
        <v>43</v>
      </c>
      <c r="AF30" s="32" t="s">
        <v>43</v>
      </c>
      <c r="AG30" s="32" t="s">
        <v>43</v>
      </c>
      <c r="AH30" s="32" t="s">
        <v>43</v>
      </c>
    </row>
    <row r="31" customFormat="false" ht="11.1" hidden="false" customHeight="true" outlineLevel="0" collapsed="false">
      <c r="A31" s="1" t="n">
        <v>672525</v>
      </c>
      <c r="B31" s="1" t="s">
        <v>36</v>
      </c>
      <c r="C31" s="5" t="s">
        <v>43</v>
      </c>
      <c r="D31" s="1" t="s">
        <v>37</v>
      </c>
      <c r="E31" s="2" t="n">
        <v>75</v>
      </c>
      <c r="F31" s="2" t="s">
        <v>38</v>
      </c>
      <c r="G31" s="3" t="n">
        <v>37544</v>
      </c>
      <c r="H31" s="28" t="n">
        <v>36753</v>
      </c>
      <c r="I31" s="4" t="n">
        <f aca="false">(YEAR(G31)-YEAR(H31))*12+MONTH(G31)-MONTH(H31)</f>
        <v>26</v>
      </c>
      <c r="J31" s="2" t="s">
        <v>39</v>
      </c>
      <c r="K31" s="2" t="s">
        <v>65</v>
      </c>
      <c r="L31" s="2" t="s">
        <v>52</v>
      </c>
      <c r="M31" s="2" t="n">
        <v>5</v>
      </c>
      <c r="N31" s="29" t="n">
        <v>1.6</v>
      </c>
      <c r="O31" s="2" t="n">
        <v>169</v>
      </c>
      <c r="P31" s="29" t="n">
        <v>8.6</v>
      </c>
      <c r="Q31" s="29" t="n">
        <v>0.7</v>
      </c>
      <c r="R31" s="2" t="n">
        <v>1</v>
      </c>
      <c r="S31" s="2" t="s">
        <v>59</v>
      </c>
      <c r="T31" s="1" t="n">
        <v>672525</v>
      </c>
      <c r="U31" s="6" t="s">
        <v>60</v>
      </c>
      <c r="V31" s="1" t="n">
        <v>672525</v>
      </c>
      <c r="W31" s="2" t="s">
        <v>43</v>
      </c>
      <c r="X31" s="2" t="s">
        <v>43</v>
      </c>
      <c r="Y31" s="2" t="s">
        <v>43</v>
      </c>
      <c r="Z31" s="2" t="s">
        <v>43</v>
      </c>
      <c r="AA31" s="2" t="s">
        <v>43</v>
      </c>
      <c r="AB31" s="2" t="s">
        <v>43</v>
      </c>
      <c r="AC31" s="2" t="s">
        <v>43</v>
      </c>
      <c r="AD31" s="2" t="s">
        <v>43</v>
      </c>
      <c r="AE31" s="2" t="s">
        <v>43</v>
      </c>
      <c r="AF31" s="2" t="s">
        <v>43</v>
      </c>
      <c r="AG31" s="2" t="s">
        <v>43</v>
      </c>
      <c r="AH31" s="2" t="s">
        <v>43</v>
      </c>
    </row>
    <row r="32" customFormat="false" ht="11.1" hidden="false" customHeight="true" outlineLevel="0" collapsed="false">
      <c r="A32" s="30" t="n">
        <v>697296</v>
      </c>
      <c r="B32" s="30" t="s">
        <v>36</v>
      </c>
      <c r="C32" s="31" t="s">
        <v>43</v>
      </c>
      <c r="D32" s="41" t="n">
        <v>13060</v>
      </c>
      <c r="E32" s="32" t="n">
        <v>71</v>
      </c>
      <c r="F32" s="32" t="s">
        <v>38</v>
      </c>
      <c r="G32" s="34" t="n">
        <v>38436</v>
      </c>
      <c r="H32" s="35" t="n">
        <v>38324</v>
      </c>
      <c r="I32" s="36" t="n">
        <f aca="false">(YEAR(G32)-YEAR(H32))*12+MONTH(G32)-MONTH(H32)</f>
        <v>3</v>
      </c>
      <c r="J32" s="32" t="s">
        <v>46</v>
      </c>
      <c r="K32" s="32" t="s">
        <v>47</v>
      </c>
      <c r="L32" s="32" t="s">
        <v>58</v>
      </c>
      <c r="M32" s="42" t="n">
        <v>3</v>
      </c>
      <c r="N32" s="37" t="n">
        <v>3.8</v>
      </c>
      <c r="O32" s="32" t="n">
        <v>43</v>
      </c>
      <c r="P32" s="37" t="n">
        <v>10.6</v>
      </c>
      <c r="Q32" s="37" t="n">
        <v>0.9</v>
      </c>
      <c r="R32" s="32" t="n">
        <v>0.5</v>
      </c>
      <c r="S32" s="32" t="s">
        <v>59</v>
      </c>
      <c r="T32" s="30" t="n">
        <v>697296</v>
      </c>
      <c r="U32" s="38" t="s">
        <v>71</v>
      </c>
      <c r="V32" s="30" t="n">
        <v>697296</v>
      </c>
      <c r="W32" s="32" t="s">
        <v>43</v>
      </c>
      <c r="X32" s="32" t="s">
        <v>43</v>
      </c>
      <c r="Y32" s="32" t="s">
        <v>43</v>
      </c>
      <c r="Z32" s="32" t="s">
        <v>43</v>
      </c>
      <c r="AA32" s="32" t="s">
        <v>43</v>
      </c>
      <c r="AB32" s="32" t="s">
        <v>43</v>
      </c>
      <c r="AC32" s="32" t="s">
        <v>43</v>
      </c>
      <c r="AD32" s="32" t="s">
        <v>43</v>
      </c>
      <c r="AE32" s="32" t="s">
        <v>43</v>
      </c>
      <c r="AF32" s="32" t="s">
        <v>43</v>
      </c>
      <c r="AG32" s="32" t="s">
        <v>43</v>
      </c>
      <c r="AH32" s="32" t="s">
        <v>43</v>
      </c>
    </row>
    <row r="33" customFormat="false" ht="11.1" hidden="false" customHeight="true" outlineLevel="0" collapsed="false">
      <c r="A33" s="1" t="n">
        <v>717045</v>
      </c>
      <c r="B33" s="1" t="s">
        <v>36</v>
      </c>
      <c r="C33" s="5" t="s">
        <v>43</v>
      </c>
      <c r="D33" s="39" t="n">
        <v>13062</v>
      </c>
      <c r="E33" s="2" t="n">
        <v>47</v>
      </c>
      <c r="F33" s="2" t="s">
        <v>38</v>
      </c>
      <c r="G33" s="3" t="n">
        <v>37635</v>
      </c>
      <c r="H33" s="28" t="n">
        <v>37635</v>
      </c>
      <c r="I33" s="4" t="n">
        <f aca="false">(YEAR(G33)-YEAR(H33))*12+MONTH(G33)-MONTH(H33)</f>
        <v>0</v>
      </c>
      <c r="J33" s="2" t="s">
        <v>39</v>
      </c>
      <c r="K33" s="2" t="s">
        <v>47</v>
      </c>
      <c r="L33" s="2" t="s">
        <v>86</v>
      </c>
      <c r="M33" s="2" t="n">
        <v>2</v>
      </c>
      <c r="N33" s="29" t="n">
        <v>11.9</v>
      </c>
      <c r="O33" s="2" t="n">
        <v>37</v>
      </c>
      <c r="P33" s="29" t="n">
        <v>9.3</v>
      </c>
      <c r="Q33" s="29" t="n">
        <v>5.4</v>
      </c>
      <c r="R33" s="2" t="n">
        <v>0.5</v>
      </c>
      <c r="S33" s="2" t="s">
        <v>59</v>
      </c>
      <c r="T33" s="1" t="n">
        <v>717045</v>
      </c>
      <c r="U33" s="6" t="s">
        <v>87</v>
      </c>
      <c r="V33" s="1" t="n">
        <v>717045</v>
      </c>
      <c r="W33" s="2" t="s">
        <v>43</v>
      </c>
      <c r="X33" s="2" t="s">
        <v>43</v>
      </c>
      <c r="Y33" s="2" t="s">
        <v>43</v>
      </c>
      <c r="Z33" s="2" t="s">
        <v>43</v>
      </c>
      <c r="AA33" s="2" t="s">
        <v>43</v>
      </c>
      <c r="AB33" s="2" t="s">
        <v>43</v>
      </c>
      <c r="AC33" s="2" t="s">
        <v>43</v>
      </c>
      <c r="AD33" s="2" t="s">
        <v>43</v>
      </c>
      <c r="AE33" s="2" t="s">
        <v>43</v>
      </c>
      <c r="AF33" s="2" t="s">
        <v>43</v>
      </c>
      <c r="AG33" s="2" t="s">
        <v>36</v>
      </c>
      <c r="AH33" s="2" t="s">
        <v>43</v>
      </c>
    </row>
    <row r="34" customFormat="false" ht="11.1" hidden="false" customHeight="true" outlineLevel="0" collapsed="false">
      <c r="A34" s="30" t="n">
        <v>732776</v>
      </c>
      <c r="B34" s="30" t="s">
        <v>36</v>
      </c>
      <c r="C34" s="31" t="s">
        <v>36</v>
      </c>
      <c r="D34" s="30" t="s">
        <v>37</v>
      </c>
      <c r="E34" s="32" t="n">
        <v>46</v>
      </c>
      <c r="F34" s="32" t="s">
        <v>38</v>
      </c>
      <c r="G34" s="34" t="n">
        <v>38398</v>
      </c>
      <c r="H34" s="35" t="n">
        <v>38387</v>
      </c>
      <c r="I34" s="36" t="n">
        <f aca="false">(YEAR(G34)-YEAR(H34))*12+MONTH(G34)-MONTH(H34)</f>
        <v>0</v>
      </c>
      <c r="J34" s="32" t="s">
        <v>39</v>
      </c>
      <c r="K34" s="32" t="s">
        <v>65</v>
      </c>
      <c r="L34" s="32" t="s">
        <v>58</v>
      </c>
      <c r="M34" s="32" t="n">
        <v>8</v>
      </c>
      <c r="N34" s="37" t="n">
        <v>8.4</v>
      </c>
      <c r="O34" s="32" t="n">
        <v>60</v>
      </c>
      <c r="P34" s="37" t="n">
        <v>9.7</v>
      </c>
      <c r="Q34" s="37" t="n">
        <v>5.6</v>
      </c>
      <c r="R34" s="37" t="n">
        <v>1</v>
      </c>
      <c r="S34" s="32" t="s">
        <v>59</v>
      </c>
      <c r="T34" s="30" t="n">
        <v>732776</v>
      </c>
      <c r="U34" s="38" t="s">
        <v>60</v>
      </c>
      <c r="V34" s="30" t="n">
        <v>732776</v>
      </c>
      <c r="W34" s="32" t="s">
        <v>43</v>
      </c>
      <c r="X34" s="32" t="s">
        <v>43</v>
      </c>
      <c r="Y34" s="32" t="s">
        <v>43</v>
      </c>
      <c r="Z34" s="32" t="s">
        <v>43</v>
      </c>
      <c r="AA34" s="32" t="s">
        <v>43</v>
      </c>
      <c r="AB34" s="32" t="s">
        <v>43</v>
      </c>
      <c r="AC34" s="32" t="s">
        <v>43</v>
      </c>
      <c r="AD34" s="32" t="s">
        <v>43</v>
      </c>
      <c r="AE34" s="32" t="s">
        <v>43</v>
      </c>
      <c r="AF34" s="32" t="s">
        <v>43</v>
      </c>
      <c r="AG34" s="32" t="s">
        <v>43</v>
      </c>
      <c r="AH34" s="32" t="s">
        <v>43</v>
      </c>
    </row>
    <row r="35" customFormat="false" ht="11.1" hidden="false" customHeight="true" outlineLevel="0" collapsed="false">
      <c r="A35" s="1" t="n">
        <v>788420</v>
      </c>
      <c r="B35" s="1" t="s">
        <v>36</v>
      </c>
      <c r="C35" s="5" t="s">
        <v>43</v>
      </c>
      <c r="D35" s="40" t="n">
        <v>13061</v>
      </c>
      <c r="E35" s="2" t="n">
        <v>80</v>
      </c>
      <c r="F35" s="2" t="s">
        <v>38</v>
      </c>
      <c r="G35" s="3" t="n">
        <v>38030</v>
      </c>
      <c r="H35" s="28" t="n">
        <v>37529</v>
      </c>
      <c r="I35" s="4" t="n">
        <f aca="false">(YEAR(G35)-YEAR(H35))*12+MONTH(G35)-MONTH(H35)</f>
        <v>17</v>
      </c>
      <c r="J35" s="2" t="s">
        <v>46</v>
      </c>
      <c r="K35" s="2" t="s">
        <v>47</v>
      </c>
      <c r="L35" s="2" t="s">
        <v>88</v>
      </c>
      <c r="M35" s="2" t="n">
        <v>0</v>
      </c>
      <c r="N35" s="29" t="n">
        <v>27.6</v>
      </c>
      <c r="O35" s="2" t="n">
        <v>10</v>
      </c>
      <c r="P35" s="29" t="n">
        <v>8.2</v>
      </c>
      <c r="Q35" s="29" t="n">
        <v>8.8</v>
      </c>
      <c r="R35" s="2" t="n">
        <v>1</v>
      </c>
      <c r="S35" s="2" t="s">
        <v>41</v>
      </c>
      <c r="T35" s="1" t="n">
        <v>788420</v>
      </c>
      <c r="U35" s="6" t="s">
        <v>89</v>
      </c>
      <c r="V35" s="1" t="n">
        <v>788420</v>
      </c>
      <c r="W35" s="2" t="s">
        <v>43</v>
      </c>
      <c r="X35" s="2" t="s">
        <v>43</v>
      </c>
      <c r="Y35" s="2" t="s">
        <v>43</v>
      </c>
      <c r="Z35" s="2" t="s">
        <v>43</v>
      </c>
      <c r="AA35" s="2" t="s">
        <v>43</v>
      </c>
      <c r="AB35" s="2" t="s">
        <v>43</v>
      </c>
      <c r="AC35" s="2" t="s">
        <v>43</v>
      </c>
      <c r="AD35" s="2" t="s">
        <v>43</v>
      </c>
      <c r="AE35" s="2" t="s">
        <v>43</v>
      </c>
      <c r="AF35" s="2" t="s">
        <v>43</v>
      </c>
      <c r="AG35" s="2" t="s">
        <v>43</v>
      </c>
      <c r="AH35" s="2" t="s">
        <v>43</v>
      </c>
    </row>
    <row r="36" customFormat="false" ht="11.1" hidden="false" customHeight="true" outlineLevel="0" collapsed="false">
      <c r="A36" s="30" t="n">
        <v>790809</v>
      </c>
      <c r="B36" s="30" t="s">
        <v>36</v>
      </c>
      <c r="C36" s="31" t="s">
        <v>36</v>
      </c>
      <c r="D36" s="30" t="s">
        <v>37</v>
      </c>
      <c r="E36" s="32" t="n">
        <v>76</v>
      </c>
      <c r="F36" s="32" t="s">
        <v>38</v>
      </c>
      <c r="G36" s="34" t="n">
        <v>38485</v>
      </c>
      <c r="H36" s="35" t="n">
        <v>38485</v>
      </c>
      <c r="I36" s="36" t="n">
        <f aca="false">(YEAR(G36)-YEAR(H36))*12+MONTH(G36)-MONTH(H36)</f>
        <v>0</v>
      </c>
      <c r="J36" s="32" t="s">
        <v>46</v>
      </c>
      <c r="K36" s="32" t="s">
        <v>65</v>
      </c>
      <c r="L36" s="32" t="s">
        <v>90</v>
      </c>
      <c r="M36" s="30" t="s">
        <v>91</v>
      </c>
      <c r="N36" s="37" t="n">
        <v>1.9</v>
      </c>
      <c r="O36" s="32" t="n">
        <v>8</v>
      </c>
      <c r="P36" s="37" t="n">
        <v>10.5</v>
      </c>
      <c r="Q36" s="37" t="n">
        <v>1.1</v>
      </c>
      <c r="R36" s="32" t="n">
        <v>2</v>
      </c>
      <c r="S36" s="32" t="s">
        <v>59</v>
      </c>
      <c r="T36" s="30" t="n">
        <v>790809</v>
      </c>
      <c r="U36" s="38" t="s">
        <v>92</v>
      </c>
      <c r="V36" s="30" t="n">
        <v>790809</v>
      </c>
      <c r="W36" s="32" t="s">
        <v>43</v>
      </c>
      <c r="X36" s="32" t="s">
        <v>43</v>
      </c>
      <c r="Y36" s="32" t="s">
        <v>43</v>
      </c>
      <c r="Z36" s="32" t="s">
        <v>43</v>
      </c>
      <c r="AA36" s="32" t="s">
        <v>43</v>
      </c>
      <c r="AB36" s="32" t="s">
        <v>43</v>
      </c>
      <c r="AC36" s="32" t="s">
        <v>43</v>
      </c>
      <c r="AD36" s="32" t="s">
        <v>43</v>
      </c>
      <c r="AE36" s="32" t="s">
        <v>43</v>
      </c>
      <c r="AF36" s="32" t="s">
        <v>43</v>
      </c>
      <c r="AG36" s="32" t="s">
        <v>43</v>
      </c>
      <c r="AH36" s="32" t="s">
        <v>43</v>
      </c>
    </row>
    <row r="37" customFormat="false" ht="11.1" hidden="false" customHeight="true" outlineLevel="0" collapsed="false">
      <c r="A37" s="1" t="n">
        <v>804059</v>
      </c>
      <c r="B37" s="1" t="s">
        <v>36</v>
      </c>
      <c r="C37" s="5" t="s">
        <v>36</v>
      </c>
      <c r="D37" s="1" t="s">
        <v>37</v>
      </c>
      <c r="E37" s="2" t="n">
        <v>69</v>
      </c>
      <c r="F37" s="2" t="s">
        <v>38</v>
      </c>
      <c r="G37" s="3" t="n">
        <v>38015</v>
      </c>
      <c r="H37" s="28" t="n">
        <v>38015</v>
      </c>
      <c r="I37" s="4" t="n">
        <f aca="false">(YEAR(G37)-YEAR(H37))*12+MONTH(G37)-MONTH(H37)</f>
        <v>0</v>
      </c>
      <c r="J37" s="2" t="s">
        <v>46</v>
      </c>
      <c r="K37" s="2" t="s">
        <v>65</v>
      </c>
      <c r="L37" s="2" t="s">
        <v>88</v>
      </c>
      <c r="M37" s="2" t="n">
        <v>9</v>
      </c>
      <c r="N37" s="29" t="n">
        <v>45.5</v>
      </c>
      <c r="O37" s="2" t="n">
        <v>22</v>
      </c>
      <c r="P37" s="29" t="n">
        <v>9</v>
      </c>
      <c r="Q37" s="29" t="n">
        <v>0.8</v>
      </c>
      <c r="R37" s="29" t="n">
        <v>1.5</v>
      </c>
      <c r="S37" s="2" t="s">
        <v>41</v>
      </c>
      <c r="T37" s="1" t="n">
        <v>804059</v>
      </c>
      <c r="U37" s="6" t="s">
        <v>93</v>
      </c>
      <c r="V37" s="1" t="n">
        <v>804059</v>
      </c>
      <c r="W37" s="2" t="s">
        <v>43</v>
      </c>
      <c r="X37" s="2" t="s">
        <v>43</v>
      </c>
      <c r="Y37" s="2" t="s">
        <v>43</v>
      </c>
      <c r="Z37" s="2" t="s">
        <v>43</v>
      </c>
      <c r="AA37" s="2" t="s">
        <v>43</v>
      </c>
      <c r="AB37" s="2" t="s">
        <v>43</v>
      </c>
      <c r="AC37" s="2" t="s">
        <v>43</v>
      </c>
      <c r="AD37" s="2" t="s">
        <v>43</v>
      </c>
      <c r="AE37" s="2" t="s">
        <v>43</v>
      </c>
      <c r="AF37" s="2" t="s">
        <v>43</v>
      </c>
      <c r="AG37" s="2" t="s">
        <v>43</v>
      </c>
      <c r="AH37" s="2" t="s">
        <v>43</v>
      </c>
    </row>
    <row r="38" customFormat="false" ht="11.1" hidden="false" customHeight="true" outlineLevel="0" collapsed="false">
      <c r="A38" s="30" t="n">
        <v>845446</v>
      </c>
      <c r="B38" s="30" t="s">
        <v>36</v>
      </c>
      <c r="C38" s="31" t="s">
        <v>36</v>
      </c>
      <c r="D38" s="30" t="s">
        <v>37</v>
      </c>
      <c r="E38" s="32" t="n">
        <v>72</v>
      </c>
      <c r="F38" s="32" t="s">
        <v>38</v>
      </c>
      <c r="G38" s="34" t="n">
        <v>37879</v>
      </c>
      <c r="H38" s="35" t="n">
        <v>37813</v>
      </c>
      <c r="I38" s="36" t="n">
        <f aca="false">(YEAR(G38)-YEAR(H38))*12+MONTH(G38)-MONTH(H38)</f>
        <v>2</v>
      </c>
      <c r="J38" s="32" t="s">
        <v>46</v>
      </c>
      <c r="K38" s="32" t="s">
        <v>65</v>
      </c>
      <c r="L38" s="32" t="s">
        <v>58</v>
      </c>
      <c r="M38" s="32" t="n">
        <v>13</v>
      </c>
      <c r="N38" s="37" t="n">
        <v>1.4</v>
      </c>
      <c r="O38" s="32" t="n">
        <v>11</v>
      </c>
      <c r="P38" s="37" t="n">
        <v>10.3</v>
      </c>
      <c r="Q38" s="37" t="n">
        <v>5.6</v>
      </c>
      <c r="R38" s="37" t="n">
        <v>2.5</v>
      </c>
      <c r="S38" s="32" t="s">
        <v>55</v>
      </c>
      <c r="T38" s="30" t="n">
        <v>845446</v>
      </c>
      <c r="U38" s="38" t="s">
        <v>94</v>
      </c>
      <c r="V38" s="30" t="n">
        <v>845446</v>
      </c>
      <c r="W38" s="32" t="s">
        <v>43</v>
      </c>
      <c r="X38" s="32" t="s">
        <v>43</v>
      </c>
      <c r="Y38" s="32" t="s">
        <v>43</v>
      </c>
      <c r="Z38" s="32" t="s">
        <v>43</v>
      </c>
      <c r="AA38" s="32" t="s">
        <v>36</v>
      </c>
      <c r="AB38" s="32" t="s">
        <v>43</v>
      </c>
      <c r="AC38" s="32" t="s">
        <v>43</v>
      </c>
      <c r="AD38" s="32" t="s">
        <v>43</v>
      </c>
      <c r="AE38" s="32" t="s">
        <v>43</v>
      </c>
      <c r="AF38" s="32" t="s">
        <v>43</v>
      </c>
      <c r="AG38" s="32" t="s">
        <v>43</v>
      </c>
      <c r="AH38" s="32" t="s">
        <v>43</v>
      </c>
    </row>
    <row r="39" customFormat="false" ht="11.1" hidden="false" customHeight="true" outlineLevel="0" collapsed="false">
      <c r="A39" s="1" t="n">
        <v>855934</v>
      </c>
      <c r="B39" s="1" t="s">
        <v>36</v>
      </c>
      <c r="C39" s="2" t="s">
        <v>36</v>
      </c>
      <c r="D39" s="1" t="s">
        <v>37</v>
      </c>
      <c r="E39" s="2" t="n">
        <v>62</v>
      </c>
      <c r="F39" s="2" t="s">
        <v>38</v>
      </c>
      <c r="G39" s="3" t="n">
        <v>37712</v>
      </c>
      <c r="H39" s="28" t="n">
        <v>37712</v>
      </c>
      <c r="I39" s="4" t="n">
        <f aca="false">(YEAR(G39)-YEAR(H39))*12+MONTH(G39)-MONTH(H39)</f>
        <v>0</v>
      </c>
      <c r="J39" s="2" t="s">
        <v>46</v>
      </c>
      <c r="K39" s="2" t="s">
        <v>62</v>
      </c>
      <c r="L39" s="2" t="s">
        <v>75</v>
      </c>
      <c r="M39" s="2" t="n">
        <v>26</v>
      </c>
      <c r="N39" s="29" t="n">
        <v>7.7</v>
      </c>
      <c r="O39" s="2" t="n">
        <v>40</v>
      </c>
      <c r="P39" s="29" t="n">
        <v>7.8</v>
      </c>
      <c r="Q39" s="29" t="n">
        <v>4.2</v>
      </c>
      <c r="R39" s="2" t="n">
        <v>2.5</v>
      </c>
      <c r="S39" s="2" t="s">
        <v>59</v>
      </c>
      <c r="T39" s="1" t="n">
        <v>855934</v>
      </c>
      <c r="U39" s="6" t="s">
        <v>71</v>
      </c>
      <c r="V39" s="1" t="n">
        <v>855934</v>
      </c>
      <c r="W39" s="2" t="s">
        <v>43</v>
      </c>
      <c r="X39" s="2" t="s">
        <v>43</v>
      </c>
      <c r="Y39" s="2" t="s">
        <v>43</v>
      </c>
      <c r="Z39" s="2" t="s">
        <v>43</v>
      </c>
      <c r="AA39" s="2" t="s">
        <v>43</v>
      </c>
      <c r="AB39" s="2" t="s">
        <v>43</v>
      </c>
      <c r="AC39" s="2" t="s">
        <v>43</v>
      </c>
      <c r="AD39" s="2" t="s">
        <v>43</v>
      </c>
      <c r="AE39" s="2" t="s">
        <v>43</v>
      </c>
      <c r="AF39" s="2" t="s">
        <v>43</v>
      </c>
      <c r="AG39" s="2" t="s">
        <v>43</v>
      </c>
      <c r="AH39" s="2" t="s">
        <v>43</v>
      </c>
    </row>
    <row r="40" customFormat="false" ht="11.1" hidden="false" customHeight="true" outlineLevel="0" collapsed="false">
      <c r="A40" s="42" t="n">
        <v>859640</v>
      </c>
      <c r="B40" s="30" t="s">
        <v>36</v>
      </c>
      <c r="C40" s="32" t="s">
        <v>36</v>
      </c>
      <c r="D40" s="41" t="n">
        <v>13052</v>
      </c>
      <c r="E40" s="32" t="n">
        <v>63</v>
      </c>
      <c r="F40" s="32" t="s">
        <v>38</v>
      </c>
      <c r="G40" s="34" t="n">
        <v>38482</v>
      </c>
      <c r="H40" s="35" t="n">
        <v>38407</v>
      </c>
      <c r="I40" s="36" t="n">
        <f aca="false">(YEAR(G40)-YEAR(H40))*12+MONTH(G40)-MONTH(H40)</f>
        <v>3</v>
      </c>
      <c r="J40" s="32" t="s">
        <v>39</v>
      </c>
      <c r="K40" s="32" t="s">
        <v>65</v>
      </c>
      <c r="L40" s="32" t="s">
        <v>75</v>
      </c>
      <c r="M40" s="32" t="n">
        <v>16</v>
      </c>
      <c r="N40" s="37" t="n">
        <v>25.8</v>
      </c>
      <c r="O40" s="32" t="n">
        <v>244</v>
      </c>
      <c r="P40" s="37" t="n">
        <v>9.6</v>
      </c>
      <c r="Q40" s="37" t="n">
        <v>4.9</v>
      </c>
      <c r="R40" s="32" t="n">
        <v>1.5</v>
      </c>
      <c r="S40" s="32" t="s">
        <v>59</v>
      </c>
      <c r="T40" s="42" t="n">
        <v>859640</v>
      </c>
      <c r="U40" s="38" t="s">
        <v>60</v>
      </c>
      <c r="V40" s="42" t="n">
        <v>859640</v>
      </c>
      <c r="W40" s="32" t="s">
        <v>43</v>
      </c>
      <c r="X40" s="32" t="s">
        <v>43</v>
      </c>
      <c r="Y40" s="32" t="s">
        <v>36</v>
      </c>
      <c r="Z40" s="32" t="s">
        <v>43</v>
      </c>
      <c r="AA40" s="32" t="s">
        <v>43</v>
      </c>
      <c r="AB40" s="32" t="s">
        <v>36</v>
      </c>
      <c r="AC40" s="32" t="s">
        <v>43</v>
      </c>
      <c r="AD40" s="32" t="s">
        <v>43</v>
      </c>
      <c r="AE40" s="32" t="s">
        <v>43</v>
      </c>
      <c r="AF40" s="32" t="s">
        <v>43</v>
      </c>
      <c r="AG40" s="32" t="s">
        <v>43</v>
      </c>
      <c r="AH40" s="32" t="s">
        <v>43</v>
      </c>
    </row>
    <row r="41" customFormat="false" ht="11.1" hidden="false" customHeight="true" outlineLevel="0" collapsed="false">
      <c r="A41" s="1" t="n">
        <v>861691</v>
      </c>
      <c r="B41" s="1" t="s">
        <v>36</v>
      </c>
      <c r="C41" s="2" t="s">
        <v>36</v>
      </c>
      <c r="D41" s="1" t="s">
        <v>37</v>
      </c>
      <c r="E41" s="2" t="n">
        <v>62</v>
      </c>
      <c r="F41" s="2" t="s">
        <v>38</v>
      </c>
      <c r="G41" s="3" t="n">
        <v>37530</v>
      </c>
      <c r="H41" s="28" t="n">
        <v>37530</v>
      </c>
      <c r="I41" s="4" t="n">
        <f aca="false">(YEAR(G41)-YEAR(H41))*12+MONTH(G41)-MONTH(H41)</f>
        <v>0</v>
      </c>
      <c r="J41" s="2" t="s">
        <v>46</v>
      </c>
      <c r="K41" s="2" t="s">
        <v>65</v>
      </c>
      <c r="L41" s="2" t="s">
        <v>58</v>
      </c>
      <c r="M41" s="2" t="n">
        <v>10</v>
      </c>
      <c r="N41" s="29" t="n">
        <v>1.1</v>
      </c>
      <c r="O41" s="2" t="n">
        <v>40</v>
      </c>
      <c r="P41" s="29" t="n">
        <v>8.1</v>
      </c>
      <c r="Q41" s="29" t="n">
        <v>0.3</v>
      </c>
      <c r="R41" s="2" t="n">
        <v>2</v>
      </c>
      <c r="S41" s="2" t="s">
        <v>55</v>
      </c>
      <c r="T41" s="1" t="n">
        <v>861691</v>
      </c>
      <c r="U41" s="6" t="s">
        <v>95</v>
      </c>
      <c r="V41" s="1" t="n">
        <v>861691</v>
      </c>
      <c r="W41" s="2" t="s">
        <v>36</v>
      </c>
      <c r="X41" s="2" t="s">
        <v>43</v>
      </c>
      <c r="Y41" s="2" t="s">
        <v>43</v>
      </c>
      <c r="Z41" s="2" t="s">
        <v>43</v>
      </c>
      <c r="AA41" s="2" t="s">
        <v>43</v>
      </c>
      <c r="AB41" s="2" t="s">
        <v>43</v>
      </c>
      <c r="AC41" s="2" t="s">
        <v>43</v>
      </c>
      <c r="AD41" s="2" t="s">
        <v>43</v>
      </c>
      <c r="AE41" s="2" t="s">
        <v>43</v>
      </c>
      <c r="AF41" s="2" t="s">
        <v>36</v>
      </c>
      <c r="AG41" s="2" t="s">
        <v>43</v>
      </c>
      <c r="AH41" s="2" t="s">
        <v>43</v>
      </c>
    </row>
    <row r="42" customFormat="false" ht="11.1" hidden="false" customHeight="true" outlineLevel="0" collapsed="false">
      <c r="A42" s="30" t="n">
        <v>879047</v>
      </c>
      <c r="B42" s="30" t="s">
        <v>36</v>
      </c>
      <c r="C42" s="31" t="s">
        <v>36</v>
      </c>
      <c r="D42" s="30" t="s">
        <v>37</v>
      </c>
      <c r="E42" s="32" t="n">
        <v>74</v>
      </c>
      <c r="F42" s="32" t="s">
        <v>38</v>
      </c>
      <c r="G42" s="34" t="n">
        <v>37635</v>
      </c>
      <c r="H42" s="35" t="n">
        <v>37312</v>
      </c>
      <c r="I42" s="36" t="n">
        <f aca="false">(YEAR(G42)-YEAR(H42))*12+MONTH(G42)-MONTH(H42)</f>
        <v>11</v>
      </c>
      <c r="J42" s="32" t="s">
        <v>39</v>
      </c>
      <c r="K42" s="32" t="s">
        <v>65</v>
      </c>
      <c r="L42" s="32" t="s">
        <v>96</v>
      </c>
      <c r="M42" s="32" t="n">
        <v>17</v>
      </c>
      <c r="N42" s="37" t="n">
        <v>3.1</v>
      </c>
      <c r="O42" s="32" t="n">
        <v>48</v>
      </c>
      <c r="P42" s="37" t="n">
        <v>9.6</v>
      </c>
      <c r="Q42" s="37" t="n">
        <v>1.4</v>
      </c>
      <c r="R42" s="32" t="n">
        <v>2.5</v>
      </c>
      <c r="S42" s="32" t="s">
        <v>41</v>
      </c>
      <c r="T42" s="30" t="n">
        <v>879047</v>
      </c>
      <c r="U42" s="38" t="s">
        <v>97</v>
      </c>
      <c r="V42" s="30" t="n">
        <v>879047</v>
      </c>
      <c r="W42" s="32" t="s">
        <v>43</v>
      </c>
      <c r="X42" s="32" t="s">
        <v>43</v>
      </c>
      <c r="Y42" s="32" t="s">
        <v>43</v>
      </c>
      <c r="Z42" s="32" t="s">
        <v>43</v>
      </c>
      <c r="AA42" s="32" t="s">
        <v>43</v>
      </c>
      <c r="AB42" s="32" t="s">
        <v>43</v>
      </c>
      <c r="AC42" s="32" t="s">
        <v>43</v>
      </c>
      <c r="AD42" s="32" t="s">
        <v>43</v>
      </c>
      <c r="AE42" s="32" t="s">
        <v>43</v>
      </c>
      <c r="AF42" s="32" t="s">
        <v>43</v>
      </c>
      <c r="AG42" s="32" t="s">
        <v>43</v>
      </c>
      <c r="AH42" s="32" t="s">
        <v>43</v>
      </c>
    </row>
    <row r="43" customFormat="false" ht="11.1" hidden="false" customHeight="true" outlineLevel="0" collapsed="false">
      <c r="A43" s="1" t="n">
        <v>911999</v>
      </c>
      <c r="B43" s="1" t="s">
        <v>36</v>
      </c>
      <c r="C43" s="5" t="s">
        <v>43</v>
      </c>
      <c r="D43" s="1" t="s">
        <v>37</v>
      </c>
      <c r="E43" s="2" t="n">
        <v>35</v>
      </c>
      <c r="F43" s="2" t="s">
        <v>38</v>
      </c>
      <c r="G43" s="3" t="n">
        <v>37473</v>
      </c>
      <c r="H43" s="28" t="n">
        <v>37407</v>
      </c>
      <c r="I43" s="4" t="n">
        <f aca="false">(YEAR(G43)-YEAR(H43))*12+MONTH(G43)-MONTH(H43)</f>
        <v>3</v>
      </c>
      <c r="J43" s="2" t="s">
        <v>46</v>
      </c>
      <c r="K43" s="2" t="s">
        <v>47</v>
      </c>
      <c r="L43" s="2" t="s">
        <v>52</v>
      </c>
      <c r="M43" s="2" t="s">
        <v>49</v>
      </c>
      <c r="N43" s="29" t="n">
        <v>5.4</v>
      </c>
      <c r="O43" s="2" t="n">
        <v>270</v>
      </c>
      <c r="P43" s="29" t="n">
        <v>10.3</v>
      </c>
      <c r="Q43" s="29" t="n">
        <v>3.2</v>
      </c>
      <c r="R43" s="2" t="n">
        <v>0</v>
      </c>
      <c r="S43" s="2" t="s">
        <v>59</v>
      </c>
      <c r="T43" s="1" t="n">
        <v>911999</v>
      </c>
      <c r="U43" s="6" t="s">
        <v>71</v>
      </c>
      <c r="V43" s="1" t="n">
        <v>911999</v>
      </c>
      <c r="W43" s="2" t="s">
        <v>43</v>
      </c>
      <c r="X43" s="2" t="s">
        <v>43</v>
      </c>
      <c r="Y43" s="2" t="s">
        <v>43</v>
      </c>
      <c r="Z43" s="2" t="s">
        <v>43</v>
      </c>
      <c r="AA43" s="2" t="s">
        <v>43</v>
      </c>
      <c r="AB43" s="2" t="s">
        <v>43</v>
      </c>
      <c r="AC43" s="2" t="s">
        <v>43</v>
      </c>
      <c r="AD43" s="2" t="s">
        <v>43</v>
      </c>
      <c r="AE43" s="2" t="s">
        <v>43</v>
      </c>
      <c r="AF43" s="2" t="s">
        <v>43</v>
      </c>
      <c r="AG43" s="2" t="s">
        <v>43</v>
      </c>
      <c r="AH43" s="2" t="s">
        <v>43</v>
      </c>
    </row>
    <row r="44" customFormat="false" ht="11.1" hidden="false" customHeight="true" outlineLevel="0" collapsed="false">
      <c r="A44" s="30" t="n">
        <v>912290</v>
      </c>
      <c r="B44" s="30" t="s">
        <v>36</v>
      </c>
      <c r="C44" s="31" t="s">
        <v>43</v>
      </c>
      <c r="D44" s="30" t="s">
        <v>37</v>
      </c>
      <c r="E44" s="32" t="n">
        <v>59</v>
      </c>
      <c r="F44" s="32" t="s">
        <v>38</v>
      </c>
      <c r="G44" s="34" t="n">
        <v>38258</v>
      </c>
      <c r="H44" s="35" t="n">
        <v>38229</v>
      </c>
      <c r="I44" s="36" t="n">
        <f aca="false">(YEAR(G44)-YEAR(H44))*12+MONTH(G44)-MONTH(H44)</f>
        <v>1</v>
      </c>
      <c r="J44" s="32" t="s">
        <v>46</v>
      </c>
      <c r="K44" s="32" t="s">
        <v>47</v>
      </c>
      <c r="L44" s="32" t="s">
        <v>52</v>
      </c>
      <c r="M44" s="32" t="n">
        <v>1</v>
      </c>
      <c r="N44" s="37" t="n">
        <v>2.9</v>
      </c>
      <c r="O44" s="32" t="n">
        <v>20</v>
      </c>
      <c r="P44" s="37" t="n">
        <v>9.7</v>
      </c>
      <c r="Q44" s="37" t="n">
        <v>0.4</v>
      </c>
      <c r="R44" s="32" t="n">
        <v>1.5</v>
      </c>
      <c r="S44" s="32" t="s">
        <v>55</v>
      </c>
      <c r="T44" s="30" t="n">
        <v>912290</v>
      </c>
      <c r="U44" s="38" t="s">
        <v>98</v>
      </c>
      <c r="V44" s="30" t="n">
        <v>912290</v>
      </c>
      <c r="W44" s="32" t="s">
        <v>43</v>
      </c>
      <c r="X44" s="32" t="s">
        <v>43</v>
      </c>
      <c r="Y44" s="32" t="s">
        <v>43</v>
      </c>
      <c r="Z44" s="32" t="s">
        <v>43</v>
      </c>
      <c r="AA44" s="32" t="s">
        <v>43</v>
      </c>
      <c r="AB44" s="32" t="s">
        <v>43</v>
      </c>
      <c r="AC44" s="32" t="s">
        <v>43</v>
      </c>
      <c r="AD44" s="32" t="s">
        <v>43</v>
      </c>
      <c r="AE44" s="32" t="s">
        <v>43</v>
      </c>
      <c r="AF44" s="32" t="s">
        <v>43</v>
      </c>
      <c r="AG44" s="32" t="s">
        <v>43</v>
      </c>
      <c r="AH44" s="32" t="s">
        <v>43</v>
      </c>
    </row>
    <row r="45" customFormat="false" ht="11.1" hidden="false" customHeight="true" outlineLevel="0" collapsed="false">
      <c r="A45" s="1" t="n">
        <v>936943</v>
      </c>
      <c r="B45" s="1" t="s">
        <v>36</v>
      </c>
      <c r="C45" s="5" t="s">
        <v>43</v>
      </c>
      <c r="D45" s="1" t="s">
        <v>37</v>
      </c>
      <c r="E45" s="2" t="n">
        <v>42</v>
      </c>
      <c r="F45" s="2" t="s">
        <v>38</v>
      </c>
      <c r="G45" s="3" t="n">
        <v>37579</v>
      </c>
      <c r="H45" s="28" t="n">
        <v>37579</v>
      </c>
      <c r="I45" s="4" t="n">
        <f aca="false">(YEAR(G45)-YEAR(H45))*12+MONTH(G45)-MONTH(H45)</f>
        <v>0</v>
      </c>
      <c r="J45" s="2" t="s">
        <v>46</v>
      </c>
      <c r="K45" s="2" t="s">
        <v>47</v>
      </c>
      <c r="L45" s="2" t="s">
        <v>58</v>
      </c>
      <c r="M45" s="2" t="s">
        <v>49</v>
      </c>
      <c r="N45" s="29" t="n">
        <v>2.2</v>
      </c>
      <c r="O45" s="2" t="n">
        <v>13</v>
      </c>
      <c r="P45" s="29" t="n">
        <v>10.2</v>
      </c>
      <c r="Q45" s="29" t="n">
        <v>0.8</v>
      </c>
      <c r="R45" s="2" t="s">
        <v>37</v>
      </c>
      <c r="S45" s="2" t="s">
        <v>37</v>
      </c>
      <c r="T45" s="1" t="n">
        <v>936943</v>
      </c>
      <c r="U45" s="6" t="s">
        <v>37</v>
      </c>
      <c r="V45" s="1" t="n">
        <v>936943</v>
      </c>
      <c r="W45" s="2" t="s">
        <v>43</v>
      </c>
      <c r="X45" s="2" t="s">
        <v>43</v>
      </c>
      <c r="Y45" s="2" t="s">
        <v>43</v>
      </c>
      <c r="Z45" s="2" t="s">
        <v>43</v>
      </c>
      <c r="AA45" s="2" t="s">
        <v>43</v>
      </c>
      <c r="AB45" s="2" t="s">
        <v>43</v>
      </c>
      <c r="AC45" s="2" t="s">
        <v>43</v>
      </c>
      <c r="AD45" s="2" t="s">
        <v>43</v>
      </c>
      <c r="AE45" s="2" t="s">
        <v>43</v>
      </c>
      <c r="AF45" s="2" t="s">
        <v>43</v>
      </c>
      <c r="AG45" s="2" t="s">
        <v>43</v>
      </c>
      <c r="AH45" s="2" t="s">
        <v>43</v>
      </c>
    </row>
    <row r="46" customFormat="false" ht="11.1" hidden="false" customHeight="true" outlineLevel="0" collapsed="false">
      <c r="A46" s="30" t="n">
        <v>983677</v>
      </c>
      <c r="B46" s="30" t="s">
        <v>36</v>
      </c>
      <c r="C46" s="31" t="s">
        <v>36</v>
      </c>
      <c r="D46" s="41" t="n">
        <v>13054</v>
      </c>
      <c r="E46" s="32" t="n">
        <v>60</v>
      </c>
      <c r="F46" s="32" t="s">
        <v>38</v>
      </c>
      <c r="G46" s="34" t="n">
        <v>38266</v>
      </c>
      <c r="H46" s="35" t="n">
        <v>38266</v>
      </c>
      <c r="I46" s="36" t="n">
        <f aca="false">(YEAR(G46)-YEAR(H46))*12+MONTH(G46)-MONTH(H46)</f>
        <v>0</v>
      </c>
      <c r="J46" s="32" t="s">
        <v>39</v>
      </c>
      <c r="K46" s="32" t="s">
        <v>65</v>
      </c>
      <c r="L46" s="32" t="s">
        <v>48</v>
      </c>
      <c r="M46" s="32" t="n">
        <v>8</v>
      </c>
      <c r="N46" s="37" t="n">
        <v>2</v>
      </c>
      <c r="O46" s="32" t="n">
        <v>49</v>
      </c>
      <c r="P46" s="37" t="n">
        <v>7.4</v>
      </c>
      <c r="Q46" s="37" t="n">
        <v>0.7</v>
      </c>
      <c r="R46" s="32" t="n">
        <v>2</v>
      </c>
      <c r="S46" s="32" t="s">
        <v>55</v>
      </c>
      <c r="T46" s="30" t="n">
        <v>983677</v>
      </c>
      <c r="U46" s="38" t="s">
        <v>99</v>
      </c>
      <c r="V46" s="30" t="n">
        <v>983677</v>
      </c>
      <c r="W46" s="32" t="s">
        <v>43</v>
      </c>
      <c r="X46" s="32" t="s">
        <v>43</v>
      </c>
      <c r="Y46" s="32" t="s">
        <v>43</v>
      </c>
      <c r="Z46" s="32" t="s">
        <v>43</v>
      </c>
      <c r="AA46" s="32" t="s">
        <v>43</v>
      </c>
      <c r="AB46" s="32" t="s">
        <v>43</v>
      </c>
      <c r="AC46" s="32" t="s">
        <v>43</v>
      </c>
      <c r="AD46" s="32" t="s">
        <v>43</v>
      </c>
      <c r="AE46" s="32" t="s">
        <v>43</v>
      </c>
      <c r="AF46" s="32" t="s">
        <v>43</v>
      </c>
      <c r="AG46" s="32" t="s">
        <v>43</v>
      </c>
      <c r="AH46" s="32" t="s">
        <v>43</v>
      </c>
    </row>
    <row r="47" customFormat="false" ht="11.1" hidden="false" customHeight="true" outlineLevel="0" collapsed="false">
      <c r="A47" s="1" t="n">
        <v>994096</v>
      </c>
      <c r="B47" s="1" t="s">
        <v>36</v>
      </c>
      <c r="C47" s="5" t="s">
        <v>43</v>
      </c>
      <c r="D47" s="1" t="s">
        <v>37</v>
      </c>
      <c r="E47" s="2" t="n">
        <v>73</v>
      </c>
      <c r="F47" s="2" t="s">
        <v>38</v>
      </c>
      <c r="G47" s="3" t="n">
        <v>37537</v>
      </c>
      <c r="H47" s="28" t="n">
        <v>37083</v>
      </c>
      <c r="I47" s="4" t="n">
        <f aca="false">(YEAR(G47)-YEAR(H47))*12+MONTH(G47)-MONTH(H47)</f>
        <v>15</v>
      </c>
      <c r="J47" s="2" t="s">
        <v>46</v>
      </c>
      <c r="K47" s="2" t="s">
        <v>47</v>
      </c>
      <c r="L47" s="2" t="s">
        <v>52</v>
      </c>
      <c r="M47" s="2" t="s">
        <v>49</v>
      </c>
      <c r="N47" s="29" t="n">
        <v>6.1</v>
      </c>
      <c r="O47" s="2" t="n">
        <v>103</v>
      </c>
      <c r="P47" s="29" t="n">
        <v>9.2</v>
      </c>
      <c r="Q47" s="29" t="n">
        <v>4.5</v>
      </c>
      <c r="R47" s="2" t="n">
        <v>1</v>
      </c>
      <c r="S47" s="2" t="s">
        <v>55</v>
      </c>
      <c r="T47" s="1" t="n">
        <v>994096</v>
      </c>
      <c r="U47" s="6" t="s">
        <v>100</v>
      </c>
      <c r="V47" s="1" t="n">
        <v>994096</v>
      </c>
      <c r="W47" s="2" t="s">
        <v>43</v>
      </c>
      <c r="X47" s="2" t="s">
        <v>43</v>
      </c>
      <c r="Y47" s="2" t="s">
        <v>43</v>
      </c>
      <c r="Z47" s="2" t="s">
        <v>43</v>
      </c>
      <c r="AA47" s="2" t="s">
        <v>43</v>
      </c>
      <c r="AB47" s="2" t="s">
        <v>43</v>
      </c>
      <c r="AC47" s="2" t="s">
        <v>43</v>
      </c>
      <c r="AD47" s="2" t="s">
        <v>43</v>
      </c>
      <c r="AE47" s="2" t="s">
        <v>43</v>
      </c>
      <c r="AF47" s="2" t="s">
        <v>43</v>
      </c>
      <c r="AG47" s="2" t="s">
        <v>43</v>
      </c>
      <c r="AH47" s="2" t="s">
        <v>43</v>
      </c>
    </row>
    <row r="48" customFormat="false" ht="11.1" hidden="false" customHeight="true" outlineLevel="0" collapsed="false">
      <c r="A48" s="30" t="n">
        <v>999103</v>
      </c>
      <c r="B48" s="30" t="s">
        <v>36</v>
      </c>
      <c r="C48" s="31" t="s">
        <v>43</v>
      </c>
      <c r="D48" s="30" t="s">
        <v>37</v>
      </c>
      <c r="E48" s="32" t="n">
        <v>73</v>
      </c>
      <c r="F48" s="32" t="s">
        <v>38</v>
      </c>
      <c r="G48" s="34" t="n">
        <v>38062</v>
      </c>
      <c r="H48" s="35" t="n">
        <v>35186</v>
      </c>
      <c r="I48" s="36" t="n">
        <f aca="false">(YEAR(G48)-YEAR(H48))*12+MONTH(G48)-MONTH(H48)</f>
        <v>94</v>
      </c>
      <c r="J48" s="32" t="s">
        <v>39</v>
      </c>
      <c r="K48" s="32" t="s">
        <v>65</v>
      </c>
      <c r="L48" s="32" t="s">
        <v>48</v>
      </c>
      <c r="M48" s="32" t="n">
        <v>6</v>
      </c>
      <c r="N48" s="37" t="n">
        <v>1.6</v>
      </c>
      <c r="O48" s="32" t="n">
        <v>198</v>
      </c>
      <c r="P48" s="37" t="n">
        <v>8.6</v>
      </c>
      <c r="Q48" s="37" t="n">
        <v>0.5</v>
      </c>
      <c r="R48" s="32" t="n">
        <v>1</v>
      </c>
      <c r="S48" s="32" t="s">
        <v>59</v>
      </c>
      <c r="T48" s="30" t="n">
        <v>999103</v>
      </c>
      <c r="U48" s="38" t="s">
        <v>101</v>
      </c>
      <c r="V48" s="30" t="n">
        <v>999103</v>
      </c>
      <c r="W48" s="32" t="s">
        <v>43</v>
      </c>
      <c r="X48" s="32" t="s">
        <v>43</v>
      </c>
      <c r="Y48" s="32" t="s">
        <v>43</v>
      </c>
      <c r="Z48" s="32" t="s">
        <v>43</v>
      </c>
      <c r="AA48" s="32" t="s">
        <v>43</v>
      </c>
      <c r="AB48" s="32" t="s">
        <v>43</v>
      </c>
      <c r="AC48" s="32" t="s">
        <v>43</v>
      </c>
      <c r="AD48" s="32" t="s">
        <v>43</v>
      </c>
      <c r="AE48" s="32" t="s">
        <v>43</v>
      </c>
      <c r="AF48" s="32" t="s">
        <v>43</v>
      </c>
      <c r="AG48" s="32" t="s">
        <v>43</v>
      </c>
      <c r="AH48" s="32" t="s">
        <v>43</v>
      </c>
    </row>
    <row r="49" customFormat="false" ht="11.1" hidden="false" customHeight="true" outlineLevel="0" collapsed="false">
      <c r="A49" s="43" t="n">
        <v>321864</v>
      </c>
      <c r="B49" s="43" t="s">
        <v>43</v>
      </c>
      <c r="C49" s="5" t="s">
        <v>43</v>
      </c>
      <c r="D49" s="44" t="n">
        <v>13667</v>
      </c>
      <c r="E49" s="2" t="n">
        <v>63</v>
      </c>
      <c r="F49" s="2" t="s">
        <v>38</v>
      </c>
      <c r="G49" s="3" t="n">
        <v>38628</v>
      </c>
      <c r="H49" s="28" t="n">
        <v>38628</v>
      </c>
      <c r="I49" s="4" t="n">
        <f aca="false">(YEAR(G49)-YEAR(H49))*12+MONTH(G49)-MONTH(H49)</f>
        <v>0</v>
      </c>
      <c r="J49" s="2" t="s">
        <v>39</v>
      </c>
      <c r="K49" s="2" t="s">
        <v>65</v>
      </c>
      <c r="L49" s="2" t="s">
        <v>37</v>
      </c>
      <c r="M49" s="2" t="n">
        <v>12</v>
      </c>
      <c r="N49" s="29" t="n">
        <v>1.9</v>
      </c>
      <c r="O49" s="2" t="n">
        <v>56</v>
      </c>
      <c r="P49" s="29" t="n">
        <v>9.8</v>
      </c>
      <c r="Q49" s="29" t="n">
        <v>0.266</v>
      </c>
      <c r="R49" s="2" t="n">
        <v>2.5</v>
      </c>
      <c r="S49" s="2" t="s">
        <v>41</v>
      </c>
      <c r="T49" s="43" t="n">
        <v>321864</v>
      </c>
      <c r="U49" s="6" t="s">
        <v>102</v>
      </c>
      <c r="V49" s="43" t="n">
        <v>321864</v>
      </c>
      <c r="W49" s="2" t="s">
        <v>37</v>
      </c>
      <c r="X49" s="2" t="s">
        <v>37</v>
      </c>
      <c r="Y49" s="2" t="s">
        <v>37</v>
      </c>
      <c r="Z49" s="2" t="s">
        <v>37</v>
      </c>
      <c r="AA49" s="2" t="s">
        <v>37</v>
      </c>
      <c r="AB49" s="2" t="s">
        <v>37</v>
      </c>
      <c r="AC49" s="2" t="s">
        <v>37</v>
      </c>
      <c r="AD49" s="2" t="s">
        <v>37</v>
      </c>
      <c r="AE49" s="2" t="s">
        <v>37</v>
      </c>
      <c r="AF49" s="2" t="s">
        <v>37</v>
      </c>
      <c r="AG49" s="2" t="s">
        <v>37</v>
      </c>
      <c r="AH49" s="2" t="s">
        <v>37</v>
      </c>
    </row>
    <row r="50" customFormat="false" ht="11.1" hidden="false" customHeight="true" outlineLevel="0" collapsed="false">
      <c r="A50" s="45" t="n">
        <v>350460</v>
      </c>
      <c r="B50" s="45" t="s">
        <v>43</v>
      </c>
      <c r="C50" s="31" t="s">
        <v>43</v>
      </c>
      <c r="D50" s="41" t="n">
        <v>13675</v>
      </c>
      <c r="E50" s="32" t="n">
        <v>30</v>
      </c>
      <c r="F50" s="32" t="s">
        <v>103</v>
      </c>
      <c r="G50" s="34" t="n">
        <v>39038</v>
      </c>
      <c r="H50" s="35" t="n">
        <v>39038</v>
      </c>
      <c r="I50" s="36" t="n">
        <f aca="false">(YEAR(G50)-YEAR(H50))*12+MONTH(G50)-MONTH(H50)</f>
        <v>0</v>
      </c>
      <c r="J50" s="32" t="s">
        <v>46</v>
      </c>
      <c r="K50" s="32" t="s">
        <v>47</v>
      </c>
      <c r="L50" s="32" t="s">
        <v>37</v>
      </c>
      <c r="M50" s="32" t="n">
        <v>4</v>
      </c>
      <c r="N50" s="32" t="n">
        <v>2.1</v>
      </c>
      <c r="O50" s="32" t="n">
        <v>37</v>
      </c>
      <c r="P50" s="32" t="n">
        <v>7.5</v>
      </c>
      <c r="Q50" s="37" t="n">
        <v>1.6</v>
      </c>
      <c r="R50" s="31" t="n">
        <v>0.5</v>
      </c>
      <c r="S50" s="31" t="s">
        <v>59</v>
      </c>
      <c r="T50" s="45" t="n">
        <v>350460</v>
      </c>
      <c r="U50" s="38" t="s">
        <v>71</v>
      </c>
      <c r="V50" s="45" t="n">
        <v>350460</v>
      </c>
      <c r="W50" s="32" t="s">
        <v>37</v>
      </c>
      <c r="X50" s="32" t="s">
        <v>37</v>
      </c>
      <c r="Y50" s="32" t="s">
        <v>37</v>
      </c>
      <c r="Z50" s="32" t="s">
        <v>37</v>
      </c>
      <c r="AA50" s="32" t="s">
        <v>37</v>
      </c>
      <c r="AB50" s="32" t="s">
        <v>37</v>
      </c>
      <c r="AC50" s="32" t="s">
        <v>37</v>
      </c>
      <c r="AD50" s="32" t="s">
        <v>37</v>
      </c>
      <c r="AE50" s="32" t="s">
        <v>37</v>
      </c>
      <c r="AF50" s="32" t="s">
        <v>37</v>
      </c>
      <c r="AG50" s="32" t="s">
        <v>37</v>
      </c>
      <c r="AH50" s="32" t="s">
        <v>37</v>
      </c>
    </row>
    <row r="51" customFormat="false" ht="11.1" hidden="false" customHeight="true" outlineLevel="0" collapsed="false">
      <c r="A51" s="46" t="n">
        <v>372440</v>
      </c>
      <c r="B51" s="43" t="s">
        <v>43</v>
      </c>
      <c r="C51" s="5" t="s">
        <v>43</v>
      </c>
      <c r="D51" s="40" t="n">
        <v>13670</v>
      </c>
      <c r="E51" s="2" t="n">
        <v>59</v>
      </c>
      <c r="F51" s="2" t="s">
        <v>38</v>
      </c>
      <c r="G51" s="3" t="n">
        <v>38842</v>
      </c>
      <c r="H51" s="3" t="n">
        <v>38842</v>
      </c>
      <c r="I51" s="4" t="n">
        <f aca="false">(YEAR(G51)-YEAR(H51))*12+MONTH(G51)-MONTH(H51)</f>
        <v>0</v>
      </c>
      <c r="J51" s="2" t="s">
        <v>46</v>
      </c>
      <c r="K51" s="2" t="s">
        <v>47</v>
      </c>
      <c r="L51" s="2" t="s">
        <v>37</v>
      </c>
      <c r="M51" s="2" t="n">
        <v>2</v>
      </c>
      <c r="N51" s="2" t="n">
        <v>2.9</v>
      </c>
      <c r="O51" s="2" t="n">
        <v>123</v>
      </c>
      <c r="P51" s="2" t="n">
        <v>13.8</v>
      </c>
      <c r="Q51" s="29" t="n">
        <v>1.4</v>
      </c>
      <c r="R51" s="5" t="n">
        <v>0</v>
      </c>
      <c r="S51" s="5" t="s">
        <v>59</v>
      </c>
      <c r="T51" s="46" t="n">
        <v>372440</v>
      </c>
      <c r="U51" s="6" t="s">
        <v>104</v>
      </c>
      <c r="V51" s="46" t="n">
        <v>372440</v>
      </c>
      <c r="W51" s="2" t="s">
        <v>37</v>
      </c>
      <c r="X51" s="2" t="s">
        <v>37</v>
      </c>
      <c r="Y51" s="2" t="s">
        <v>37</v>
      </c>
      <c r="Z51" s="2" t="s">
        <v>37</v>
      </c>
      <c r="AA51" s="2" t="s">
        <v>37</v>
      </c>
      <c r="AB51" s="2" t="s">
        <v>37</v>
      </c>
      <c r="AC51" s="2" t="s">
        <v>37</v>
      </c>
      <c r="AD51" s="2" t="s">
        <v>37</v>
      </c>
      <c r="AE51" s="2" t="s">
        <v>37</v>
      </c>
      <c r="AF51" s="2" t="s">
        <v>37</v>
      </c>
      <c r="AG51" s="2" t="s">
        <v>37</v>
      </c>
      <c r="AH51" s="2" t="s">
        <v>37</v>
      </c>
    </row>
    <row r="52" customFormat="false" ht="11.1" hidden="false" customHeight="true" outlineLevel="0" collapsed="false">
      <c r="A52" s="45" t="n">
        <v>421452</v>
      </c>
      <c r="B52" s="45" t="s">
        <v>43</v>
      </c>
      <c r="C52" s="31" t="s">
        <v>43</v>
      </c>
      <c r="D52" s="41" t="n">
        <v>13668</v>
      </c>
      <c r="E52" s="47" t="n">
        <v>33</v>
      </c>
      <c r="F52" s="47" t="s">
        <v>38</v>
      </c>
      <c r="G52" s="48" t="n">
        <v>38660</v>
      </c>
      <c r="H52" s="49" t="n">
        <v>38625</v>
      </c>
      <c r="I52" s="50" t="n">
        <f aca="false">(YEAR(G52)-YEAR(H52))*12+MONTH(G52)-MONTH(H52)</f>
        <v>2</v>
      </c>
      <c r="J52" s="47" t="s">
        <v>39</v>
      </c>
      <c r="K52" s="47" t="s">
        <v>65</v>
      </c>
      <c r="L52" s="32" t="s">
        <v>37</v>
      </c>
      <c r="M52" s="47" t="n">
        <v>10</v>
      </c>
      <c r="N52" s="47" t="n">
        <v>3.3</v>
      </c>
      <c r="O52" s="47" t="n">
        <v>22</v>
      </c>
      <c r="P52" s="47" t="n">
        <v>8.3</v>
      </c>
      <c r="Q52" s="51" t="n">
        <v>0.864</v>
      </c>
      <c r="R52" s="31" t="n">
        <v>1</v>
      </c>
      <c r="S52" s="47" t="s">
        <v>59</v>
      </c>
      <c r="T52" s="45" t="n">
        <v>421452</v>
      </c>
      <c r="U52" s="52" t="s">
        <v>105</v>
      </c>
      <c r="V52" s="45" t="n">
        <v>421452</v>
      </c>
      <c r="W52" s="32" t="s">
        <v>37</v>
      </c>
      <c r="X52" s="32" t="s">
        <v>37</v>
      </c>
      <c r="Y52" s="32" t="s">
        <v>37</v>
      </c>
      <c r="Z52" s="32" t="s">
        <v>37</v>
      </c>
      <c r="AA52" s="32" t="s">
        <v>37</v>
      </c>
      <c r="AB52" s="32" t="s">
        <v>37</v>
      </c>
      <c r="AC52" s="32" t="s">
        <v>37</v>
      </c>
      <c r="AD52" s="32" t="s">
        <v>37</v>
      </c>
      <c r="AE52" s="32" t="s">
        <v>37</v>
      </c>
      <c r="AF52" s="32" t="s">
        <v>37</v>
      </c>
      <c r="AG52" s="32" t="s">
        <v>37</v>
      </c>
      <c r="AH52" s="32" t="s">
        <v>37</v>
      </c>
      <c r="AI52" s="27"/>
      <c r="AJ52" s="27"/>
      <c r="AK52" s="27"/>
      <c r="AL52" s="27"/>
      <c r="AM52" s="27"/>
      <c r="AN52" s="27"/>
      <c r="AO52" s="27"/>
      <c r="AP52" s="27"/>
      <c r="AQ52" s="27"/>
      <c r="AR52" s="27"/>
      <c r="AS52" s="27"/>
      <c r="AT52" s="27"/>
      <c r="AU52" s="27"/>
      <c r="AV52" s="27"/>
      <c r="AW52" s="27"/>
      <c r="AX52" s="27"/>
      <c r="AY52" s="27"/>
      <c r="AZ52" s="27"/>
      <c r="BA52" s="27"/>
      <c r="BB52" s="27"/>
      <c r="BC52" s="27"/>
      <c r="BD52" s="27"/>
      <c r="BE52" s="27"/>
      <c r="BF52" s="27"/>
      <c r="BG52" s="27"/>
      <c r="BH52" s="27"/>
      <c r="BI52" s="27"/>
      <c r="BJ52" s="27"/>
      <c r="BK52" s="27"/>
      <c r="BL52" s="27"/>
      <c r="BM52" s="27"/>
      <c r="BN52" s="27"/>
      <c r="BO52" s="27"/>
      <c r="BP52" s="27"/>
      <c r="BQ52" s="27"/>
      <c r="BR52" s="27"/>
      <c r="BS52" s="27"/>
      <c r="BT52" s="27"/>
      <c r="BU52" s="27"/>
      <c r="BV52" s="27"/>
      <c r="BW52" s="27"/>
      <c r="BX52" s="27"/>
      <c r="BY52" s="27"/>
      <c r="BZ52" s="27"/>
      <c r="CA52" s="27"/>
      <c r="CB52" s="27"/>
      <c r="CC52" s="27"/>
      <c r="CD52" s="27"/>
      <c r="CE52" s="27"/>
      <c r="CF52" s="27"/>
      <c r="CG52" s="27"/>
      <c r="CH52" s="27"/>
      <c r="CI52" s="27"/>
      <c r="CJ52" s="27"/>
      <c r="CK52" s="27"/>
      <c r="CL52" s="27"/>
      <c r="CM52" s="27"/>
      <c r="CN52" s="27"/>
      <c r="CO52" s="27"/>
      <c r="CP52" s="27"/>
      <c r="CQ52" s="27"/>
      <c r="CR52" s="27"/>
      <c r="CS52" s="27"/>
      <c r="CT52" s="27"/>
      <c r="CU52" s="27"/>
      <c r="CV52" s="27"/>
      <c r="CW52" s="27"/>
      <c r="CX52" s="27"/>
      <c r="CY52" s="27"/>
      <c r="CZ52" s="27"/>
      <c r="DA52" s="27"/>
      <c r="DB52" s="27"/>
      <c r="DC52" s="27"/>
      <c r="DD52" s="27"/>
      <c r="DE52" s="27"/>
      <c r="DF52" s="27"/>
      <c r="DG52" s="27"/>
      <c r="DH52" s="27"/>
      <c r="DI52" s="27"/>
      <c r="DJ52" s="27"/>
      <c r="DK52" s="27"/>
      <c r="DL52" s="27"/>
      <c r="DM52" s="27"/>
      <c r="DN52" s="27"/>
      <c r="DO52" s="27"/>
      <c r="DP52" s="27"/>
      <c r="DQ52" s="27"/>
      <c r="DR52" s="27"/>
      <c r="DS52" s="27"/>
      <c r="DT52" s="27"/>
      <c r="DU52" s="27"/>
      <c r="DV52" s="27"/>
      <c r="DW52" s="27"/>
      <c r="DX52" s="27"/>
      <c r="DY52" s="27"/>
      <c r="DZ52" s="27"/>
      <c r="EA52" s="27"/>
      <c r="EB52" s="27"/>
      <c r="EC52" s="27"/>
      <c r="ED52" s="27"/>
      <c r="EE52" s="27"/>
      <c r="EF52" s="27"/>
      <c r="EG52" s="27"/>
      <c r="EH52" s="27"/>
      <c r="EI52" s="27"/>
      <c r="EJ52" s="27"/>
      <c r="EK52" s="27"/>
      <c r="EL52" s="27"/>
      <c r="EM52" s="27"/>
      <c r="EN52" s="27"/>
      <c r="EO52" s="27"/>
      <c r="EP52" s="27"/>
      <c r="EQ52" s="27"/>
      <c r="ER52" s="27"/>
      <c r="ES52" s="27"/>
      <c r="ET52" s="27"/>
      <c r="EU52" s="27"/>
      <c r="EV52" s="27"/>
      <c r="EW52" s="27"/>
      <c r="EX52" s="27"/>
      <c r="EY52" s="27"/>
      <c r="EZ52" s="27"/>
      <c r="FA52" s="27"/>
      <c r="FB52" s="27"/>
      <c r="FC52" s="27"/>
      <c r="FD52" s="27"/>
      <c r="FE52" s="27"/>
      <c r="FF52" s="27"/>
      <c r="FG52" s="27"/>
      <c r="FH52" s="27"/>
      <c r="FI52" s="27"/>
      <c r="FJ52" s="27"/>
      <c r="FK52" s="27"/>
      <c r="FL52" s="27"/>
      <c r="FM52" s="27"/>
      <c r="FN52" s="27"/>
      <c r="FO52" s="27"/>
      <c r="FP52" s="27"/>
      <c r="FQ52" s="27"/>
      <c r="FR52" s="27"/>
      <c r="FS52" s="27"/>
      <c r="FT52" s="27"/>
      <c r="FU52" s="27"/>
      <c r="FV52" s="27"/>
      <c r="FW52" s="27"/>
      <c r="FX52" s="27"/>
      <c r="FY52" s="27"/>
      <c r="FZ52" s="27"/>
      <c r="GA52" s="27"/>
      <c r="GB52" s="27"/>
      <c r="GC52" s="27"/>
      <c r="GD52" s="27"/>
      <c r="GE52" s="27"/>
      <c r="GF52" s="27"/>
      <c r="GG52" s="27"/>
      <c r="GH52" s="27"/>
      <c r="GI52" s="27"/>
      <c r="GJ52" s="27"/>
      <c r="GK52" s="27"/>
      <c r="GL52" s="27"/>
      <c r="GM52" s="27"/>
      <c r="GN52" s="27"/>
      <c r="GO52" s="27"/>
      <c r="GP52" s="27"/>
      <c r="GQ52" s="27"/>
      <c r="GR52" s="27"/>
      <c r="GS52" s="27"/>
      <c r="GT52" s="27"/>
      <c r="GU52" s="27"/>
      <c r="GV52" s="27"/>
      <c r="GW52" s="27"/>
      <c r="GX52" s="27"/>
      <c r="GY52" s="27"/>
      <c r="GZ52" s="27"/>
      <c r="HA52" s="27"/>
      <c r="HB52" s="27"/>
      <c r="HC52" s="27"/>
      <c r="HD52" s="27"/>
      <c r="HE52" s="27"/>
      <c r="HF52" s="27"/>
      <c r="HG52" s="27"/>
      <c r="HH52" s="27"/>
      <c r="HI52" s="27"/>
      <c r="HJ52" s="27"/>
      <c r="HK52" s="27"/>
      <c r="HL52" s="27"/>
      <c r="HM52" s="27"/>
      <c r="HN52" s="27"/>
      <c r="HO52" s="27"/>
      <c r="HP52" s="27"/>
      <c r="HQ52" s="27"/>
      <c r="HR52" s="27"/>
      <c r="HS52" s="27"/>
      <c r="HT52" s="27"/>
      <c r="HU52" s="27"/>
      <c r="HV52" s="27"/>
      <c r="HW52" s="27"/>
      <c r="HX52" s="27"/>
      <c r="HY52" s="27"/>
      <c r="HZ52" s="27"/>
      <c r="IA52" s="27"/>
      <c r="IB52" s="27"/>
      <c r="IC52" s="27"/>
      <c r="ID52" s="27"/>
      <c r="IE52" s="27"/>
      <c r="IF52" s="27"/>
      <c r="IG52" s="27"/>
      <c r="IH52" s="27"/>
      <c r="II52" s="27"/>
      <c r="IJ52" s="27"/>
      <c r="IK52" s="27"/>
      <c r="IL52" s="27"/>
      <c r="IM52" s="27"/>
      <c r="IN52" s="27"/>
      <c r="IO52" s="27"/>
      <c r="IP52" s="27"/>
      <c r="IQ52" s="27"/>
      <c r="IR52" s="27"/>
      <c r="IS52" s="27"/>
      <c r="IT52" s="27"/>
      <c r="IU52" s="27"/>
      <c r="IV52" s="27"/>
    </row>
    <row r="53" customFormat="false" ht="11.1" hidden="false" customHeight="true" outlineLevel="0" collapsed="false">
      <c r="A53" s="46" t="n">
        <v>431137</v>
      </c>
      <c r="B53" s="43" t="s">
        <v>43</v>
      </c>
      <c r="C53" s="5" t="s">
        <v>43</v>
      </c>
      <c r="D53" s="40" t="n">
        <v>13674</v>
      </c>
      <c r="E53" s="2" t="n">
        <v>54</v>
      </c>
      <c r="F53" s="2" t="s">
        <v>38</v>
      </c>
      <c r="G53" s="3" t="n">
        <v>38958</v>
      </c>
      <c r="H53" s="28" t="n">
        <v>38903</v>
      </c>
      <c r="I53" s="4" t="n">
        <f aca="false">(YEAR(G53)-YEAR(H53))*12+MONTH(G53)-MONTH(H53)</f>
        <v>1</v>
      </c>
      <c r="J53" s="2" t="s">
        <v>46</v>
      </c>
      <c r="K53" s="2" t="s">
        <v>65</v>
      </c>
      <c r="L53" s="2" t="s">
        <v>37</v>
      </c>
      <c r="M53" s="2" t="n">
        <v>7</v>
      </c>
      <c r="N53" s="2" t="n">
        <v>6.5</v>
      </c>
      <c r="O53" s="2" t="n">
        <v>8</v>
      </c>
      <c r="P53" s="2" t="n">
        <v>8.2</v>
      </c>
      <c r="Q53" s="29" t="n">
        <v>4.55</v>
      </c>
      <c r="R53" s="5" t="n">
        <v>2</v>
      </c>
      <c r="S53" s="5" t="s">
        <v>55</v>
      </c>
      <c r="T53" s="46" t="n">
        <v>431137</v>
      </c>
      <c r="U53" s="6" t="s">
        <v>106</v>
      </c>
      <c r="V53" s="46" t="n">
        <v>431137</v>
      </c>
      <c r="W53" s="2" t="s">
        <v>37</v>
      </c>
      <c r="X53" s="2" t="s">
        <v>37</v>
      </c>
      <c r="Y53" s="2" t="s">
        <v>37</v>
      </c>
      <c r="Z53" s="2" t="s">
        <v>37</v>
      </c>
      <c r="AA53" s="2" t="s">
        <v>37</v>
      </c>
      <c r="AB53" s="2" t="s">
        <v>37</v>
      </c>
      <c r="AC53" s="2" t="s">
        <v>37</v>
      </c>
      <c r="AD53" s="2" t="s">
        <v>37</v>
      </c>
      <c r="AE53" s="2" t="s">
        <v>37</v>
      </c>
      <c r="AF53" s="2" t="s">
        <v>37</v>
      </c>
      <c r="AG53" s="2" t="s">
        <v>37</v>
      </c>
      <c r="AH53" s="2" t="s">
        <v>37</v>
      </c>
    </row>
    <row r="54" customFormat="false" ht="11.1" hidden="false" customHeight="true" outlineLevel="0" collapsed="false">
      <c r="A54" s="45" t="n">
        <v>497942</v>
      </c>
      <c r="B54" s="45" t="s">
        <v>43</v>
      </c>
      <c r="C54" s="31" t="s">
        <v>43</v>
      </c>
      <c r="D54" s="45" t="n">
        <v>13682</v>
      </c>
      <c r="E54" s="32" t="n">
        <v>47</v>
      </c>
      <c r="F54" s="32" t="s">
        <v>38</v>
      </c>
      <c r="G54" s="34" t="n">
        <v>38735</v>
      </c>
      <c r="H54" s="35" t="n">
        <v>38735</v>
      </c>
      <c r="I54" s="36" t="n">
        <f aca="false">(YEAR(G54)-YEAR(H54))*12+MONTH(G54)-MONTH(H54)</f>
        <v>0</v>
      </c>
      <c r="J54" s="32" t="s">
        <v>46</v>
      </c>
      <c r="K54" s="32" t="s">
        <v>47</v>
      </c>
      <c r="L54" s="32" t="s">
        <v>37</v>
      </c>
      <c r="M54" s="32" t="n">
        <v>0</v>
      </c>
      <c r="N54" s="32" t="n">
        <v>4.1</v>
      </c>
      <c r="O54" s="32" t="n">
        <v>24</v>
      </c>
      <c r="P54" s="32" t="n">
        <v>8.6</v>
      </c>
      <c r="Q54" s="37" t="n">
        <v>1.6</v>
      </c>
      <c r="R54" s="31" t="n">
        <v>1</v>
      </c>
      <c r="S54" s="31" t="s">
        <v>41</v>
      </c>
      <c r="T54" s="45" t="n">
        <v>497942</v>
      </c>
      <c r="U54" s="38" t="s">
        <v>107</v>
      </c>
      <c r="V54" s="45" t="n">
        <v>497942</v>
      </c>
      <c r="W54" s="32" t="s">
        <v>37</v>
      </c>
      <c r="X54" s="32" t="s">
        <v>37</v>
      </c>
      <c r="Y54" s="32" t="s">
        <v>37</v>
      </c>
      <c r="Z54" s="32" t="s">
        <v>37</v>
      </c>
      <c r="AA54" s="32" t="s">
        <v>37</v>
      </c>
      <c r="AB54" s="32" t="s">
        <v>37</v>
      </c>
      <c r="AC54" s="32" t="s">
        <v>37</v>
      </c>
      <c r="AD54" s="32" t="s">
        <v>37</v>
      </c>
      <c r="AE54" s="32" t="s">
        <v>37</v>
      </c>
      <c r="AF54" s="32" t="s">
        <v>37</v>
      </c>
      <c r="AG54" s="32" t="s">
        <v>37</v>
      </c>
      <c r="AH54" s="32" t="s">
        <v>37</v>
      </c>
    </row>
    <row r="55" customFormat="false" ht="11.1" hidden="false" customHeight="true" outlineLevel="0" collapsed="false">
      <c r="A55" s="46" t="n">
        <v>559018</v>
      </c>
      <c r="B55" s="43" t="s">
        <v>43</v>
      </c>
      <c r="C55" s="5" t="s">
        <v>43</v>
      </c>
      <c r="D55" s="40" t="n">
        <v>13669</v>
      </c>
      <c r="E55" s="2" t="n">
        <v>63</v>
      </c>
      <c r="F55" s="2" t="s">
        <v>38</v>
      </c>
      <c r="G55" s="3" t="n">
        <v>38757</v>
      </c>
      <c r="H55" s="28" t="n">
        <v>38415</v>
      </c>
      <c r="I55" s="4" t="n">
        <f aca="false">(YEAR(G55)-YEAR(H55))*12+MONTH(G55)-MONTH(H55)</f>
        <v>11</v>
      </c>
      <c r="J55" s="2" t="s">
        <v>46</v>
      </c>
      <c r="K55" s="2" t="s">
        <v>65</v>
      </c>
      <c r="L55" s="2" t="s">
        <v>37</v>
      </c>
      <c r="M55" s="2" t="n">
        <v>15</v>
      </c>
      <c r="N55" s="2" t="n">
        <v>1.1</v>
      </c>
      <c r="O55" s="2" t="n">
        <v>88</v>
      </c>
      <c r="P55" s="2" t="n">
        <v>7.9</v>
      </c>
      <c r="Q55" s="29" t="n">
        <v>0.506</v>
      </c>
      <c r="R55" s="5" t="n">
        <v>3.5</v>
      </c>
      <c r="S55" s="5" t="s">
        <v>55</v>
      </c>
      <c r="T55" s="46" t="n">
        <v>559018</v>
      </c>
      <c r="U55" s="6" t="s">
        <v>108</v>
      </c>
      <c r="V55" s="46" t="n">
        <v>559018</v>
      </c>
      <c r="W55" s="2" t="s">
        <v>37</v>
      </c>
      <c r="X55" s="2" t="s">
        <v>37</v>
      </c>
      <c r="Y55" s="2" t="s">
        <v>37</v>
      </c>
      <c r="Z55" s="2" t="s">
        <v>37</v>
      </c>
      <c r="AA55" s="2" t="s">
        <v>37</v>
      </c>
      <c r="AB55" s="2" t="s">
        <v>37</v>
      </c>
      <c r="AC55" s="2" t="s">
        <v>37</v>
      </c>
      <c r="AD55" s="2" t="s">
        <v>37</v>
      </c>
      <c r="AE55" s="2" t="s">
        <v>37</v>
      </c>
      <c r="AF55" s="2" t="s">
        <v>37</v>
      </c>
      <c r="AG55" s="2" t="s">
        <v>37</v>
      </c>
      <c r="AH55" s="2" t="s">
        <v>37</v>
      </c>
    </row>
    <row r="56" customFormat="false" ht="11.1" hidden="false" customHeight="true" outlineLevel="0" collapsed="false">
      <c r="A56" s="45" t="n">
        <v>667720</v>
      </c>
      <c r="B56" s="45" t="s">
        <v>43</v>
      </c>
      <c r="C56" s="31" t="s">
        <v>43</v>
      </c>
      <c r="D56" s="41" t="n">
        <v>13671</v>
      </c>
      <c r="E56" s="32" t="n">
        <v>65</v>
      </c>
      <c r="F56" s="32" t="s">
        <v>38</v>
      </c>
      <c r="G56" s="34" t="n">
        <v>38846</v>
      </c>
      <c r="H56" s="35" t="n">
        <v>38838</v>
      </c>
      <c r="I56" s="36" t="n">
        <f aca="false">(YEAR(G56)-YEAR(H56))*12+MONTH(G56)-MONTH(H56)</f>
        <v>0</v>
      </c>
      <c r="J56" s="32" t="s">
        <v>39</v>
      </c>
      <c r="K56" s="32" t="s">
        <v>65</v>
      </c>
      <c r="L56" s="32" t="s">
        <v>37</v>
      </c>
      <c r="M56" s="32" t="n">
        <v>10</v>
      </c>
      <c r="N56" s="32" t="n">
        <v>5.1</v>
      </c>
      <c r="O56" s="32" t="n">
        <v>61</v>
      </c>
      <c r="P56" s="32" t="n">
        <v>8.8</v>
      </c>
      <c r="Q56" s="37" t="n">
        <v>2.295</v>
      </c>
      <c r="R56" s="31" t="n">
        <v>1</v>
      </c>
      <c r="S56" s="31" t="s">
        <v>59</v>
      </c>
      <c r="T56" s="45" t="n">
        <v>667720</v>
      </c>
      <c r="U56" s="38" t="s">
        <v>105</v>
      </c>
      <c r="V56" s="45" t="n">
        <v>667720</v>
      </c>
      <c r="W56" s="32" t="s">
        <v>37</v>
      </c>
      <c r="X56" s="32" t="s">
        <v>37</v>
      </c>
      <c r="Y56" s="32" t="s">
        <v>37</v>
      </c>
      <c r="Z56" s="32" t="s">
        <v>37</v>
      </c>
      <c r="AA56" s="32" t="s">
        <v>37</v>
      </c>
      <c r="AB56" s="32" t="s">
        <v>37</v>
      </c>
      <c r="AC56" s="32" t="s">
        <v>37</v>
      </c>
      <c r="AD56" s="32" t="s">
        <v>37</v>
      </c>
      <c r="AE56" s="32" t="s">
        <v>37</v>
      </c>
      <c r="AF56" s="32" t="s">
        <v>37</v>
      </c>
      <c r="AG56" s="32" t="s">
        <v>37</v>
      </c>
      <c r="AH56" s="32" t="s">
        <v>37</v>
      </c>
    </row>
    <row r="57" customFormat="false" ht="11.1" hidden="false" customHeight="true" outlineLevel="0" collapsed="false">
      <c r="A57" s="46" t="n">
        <v>703653</v>
      </c>
      <c r="B57" s="43" t="s">
        <v>43</v>
      </c>
      <c r="C57" s="5" t="s">
        <v>43</v>
      </c>
      <c r="D57" s="40" t="n">
        <v>13663</v>
      </c>
      <c r="E57" s="2" t="n">
        <v>20</v>
      </c>
      <c r="F57" s="2" t="s">
        <v>38</v>
      </c>
      <c r="G57" s="3" t="n">
        <v>38385</v>
      </c>
      <c r="H57" s="28" t="n">
        <v>38385</v>
      </c>
      <c r="I57" s="4" t="n">
        <f aca="false">(YEAR(G57)-YEAR(H57))*12+MONTH(G57)-MONTH(H57)</f>
        <v>0</v>
      </c>
      <c r="J57" s="2" t="s">
        <v>39</v>
      </c>
      <c r="K57" s="2" t="s">
        <v>47</v>
      </c>
      <c r="L57" s="2" t="s">
        <v>37</v>
      </c>
      <c r="M57" s="2" t="n">
        <v>0</v>
      </c>
      <c r="N57" s="2" t="n">
        <v>3</v>
      </c>
      <c r="O57" s="2" t="n">
        <v>27</v>
      </c>
      <c r="P57" s="2" t="n">
        <v>8.4</v>
      </c>
      <c r="Q57" s="29" t="n">
        <v>0.6</v>
      </c>
      <c r="R57" s="5" t="n">
        <v>0.5</v>
      </c>
      <c r="S57" s="5" t="s">
        <v>59</v>
      </c>
      <c r="T57" s="46" t="n">
        <v>703653</v>
      </c>
      <c r="U57" s="6" t="s">
        <v>105</v>
      </c>
      <c r="V57" s="46" t="n">
        <v>703653</v>
      </c>
      <c r="W57" s="2" t="s">
        <v>37</v>
      </c>
      <c r="X57" s="2" t="s">
        <v>37</v>
      </c>
      <c r="Y57" s="2" t="s">
        <v>37</v>
      </c>
      <c r="Z57" s="2" t="s">
        <v>37</v>
      </c>
      <c r="AA57" s="2" t="s">
        <v>37</v>
      </c>
      <c r="AB57" s="2" t="s">
        <v>37</v>
      </c>
      <c r="AC57" s="2" t="s">
        <v>37</v>
      </c>
      <c r="AD57" s="2" t="s">
        <v>37</v>
      </c>
      <c r="AE57" s="2" t="s">
        <v>37</v>
      </c>
      <c r="AF57" s="2" t="s">
        <v>37</v>
      </c>
      <c r="AG57" s="2" t="s">
        <v>37</v>
      </c>
      <c r="AH57" s="2" t="s">
        <v>37</v>
      </c>
    </row>
    <row r="58" customFormat="false" ht="11.1" hidden="false" customHeight="true" outlineLevel="0" collapsed="false">
      <c r="A58" s="45" t="n">
        <v>705782</v>
      </c>
      <c r="B58" s="45" t="s">
        <v>43</v>
      </c>
      <c r="C58" s="31" t="s">
        <v>43</v>
      </c>
      <c r="D58" s="41" t="n">
        <v>13673</v>
      </c>
      <c r="E58" s="32" t="n">
        <v>34</v>
      </c>
      <c r="F58" s="32" t="s">
        <v>38</v>
      </c>
      <c r="G58" s="34" t="n">
        <v>38933</v>
      </c>
      <c r="H58" s="35" t="n">
        <v>38933</v>
      </c>
      <c r="I58" s="36" t="n">
        <f aca="false">(YEAR(G58)-YEAR(H58))*12+MONTH(G58)-MONTH(H58)</f>
        <v>0</v>
      </c>
      <c r="J58" s="32" t="s">
        <v>46</v>
      </c>
      <c r="K58" s="32" t="s">
        <v>65</v>
      </c>
      <c r="L58" s="32" t="s">
        <v>37</v>
      </c>
      <c r="M58" s="32" t="n">
        <v>5</v>
      </c>
      <c r="N58" s="32" t="n">
        <v>3.3</v>
      </c>
      <c r="O58" s="32" t="n">
        <v>28</v>
      </c>
      <c r="P58" s="32" t="n">
        <v>9.7</v>
      </c>
      <c r="Q58" s="37" t="n">
        <v>1.683</v>
      </c>
      <c r="R58" s="31" t="n">
        <v>1</v>
      </c>
      <c r="S58" s="31" t="s">
        <v>59</v>
      </c>
      <c r="T58" s="45" t="n">
        <v>705782</v>
      </c>
      <c r="U58" s="38" t="s">
        <v>104</v>
      </c>
      <c r="V58" s="45" t="n">
        <v>705782</v>
      </c>
      <c r="W58" s="32" t="s">
        <v>37</v>
      </c>
      <c r="X58" s="32" t="s">
        <v>37</v>
      </c>
      <c r="Y58" s="32" t="s">
        <v>37</v>
      </c>
      <c r="Z58" s="32" t="s">
        <v>37</v>
      </c>
      <c r="AA58" s="32" t="s">
        <v>37</v>
      </c>
      <c r="AB58" s="32" t="s">
        <v>37</v>
      </c>
      <c r="AC58" s="32" t="s">
        <v>37</v>
      </c>
      <c r="AD58" s="32" t="s">
        <v>37</v>
      </c>
      <c r="AE58" s="32" t="s">
        <v>37</v>
      </c>
      <c r="AF58" s="32" t="s">
        <v>37</v>
      </c>
      <c r="AG58" s="32" t="s">
        <v>37</v>
      </c>
      <c r="AH58" s="32" t="s">
        <v>37</v>
      </c>
    </row>
    <row r="59" customFormat="false" ht="11.1" hidden="false" customHeight="true" outlineLevel="0" collapsed="false">
      <c r="A59" s="46" t="n">
        <v>843623</v>
      </c>
      <c r="B59" s="43" t="s">
        <v>43</v>
      </c>
      <c r="C59" s="5" t="s">
        <v>43</v>
      </c>
      <c r="D59" s="40" t="n">
        <v>13662</v>
      </c>
      <c r="E59" s="2" t="n">
        <v>59</v>
      </c>
      <c r="F59" s="2" t="s">
        <v>38</v>
      </c>
      <c r="G59" s="3" t="n">
        <v>37683</v>
      </c>
      <c r="H59" s="28" t="n">
        <v>37683</v>
      </c>
      <c r="I59" s="4" t="n">
        <f aca="false">(YEAR(G59)-YEAR(H59))*12+MONTH(G59)-MONTH(H59)</f>
        <v>0</v>
      </c>
      <c r="J59" s="2" t="s">
        <v>46</v>
      </c>
      <c r="K59" s="2" t="s">
        <v>65</v>
      </c>
      <c r="L59" s="2" t="s">
        <v>37</v>
      </c>
      <c r="M59" s="2" t="n">
        <v>6</v>
      </c>
      <c r="N59" s="2" t="n">
        <v>0.7</v>
      </c>
      <c r="O59" s="2" t="n">
        <v>64</v>
      </c>
      <c r="P59" s="2" t="n">
        <v>9.7</v>
      </c>
      <c r="Q59" s="29" t="n">
        <v>0.4</v>
      </c>
      <c r="R59" s="5" t="n">
        <v>1</v>
      </c>
      <c r="S59" s="5" t="s">
        <v>59</v>
      </c>
      <c r="T59" s="46" t="n">
        <v>843623</v>
      </c>
      <c r="U59" s="6" t="s">
        <v>109</v>
      </c>
      <c r="V59" s="46" t="n">
        <v>843623</v>
      </c>
      <c r="W59" s="2" t="s">
        <v>37</v>
      </c>
      <c r="X59" s="2" t="s">
        <v>37</v>
      </c>
      <c r="Y59" s="2" t="s">
        <v>37</v>
      </c>
      <c r="Z59" s="2" t="s">
        <v>37</v>
      </c>
      <c r="AA59" s="2" t="s">
        <v>37</v>
      </c>
      <c r="AB59" s="2" t="s">
        <v>37</v>
      </c>
      <c r="AC59" s="2" t="s">
        <v>37</v>
      </c>
      <c r="AD59" s="2" t="s">
        <v>37</v>
      </c>
      <c r="AE59" s="2" t="s">
        <v>37</v>
      </c>
      <c r="AF59" s="2" t="s">
        <v>37</v>
      </c>
      <c r="AG59" s="2" t="s">
        <v>37</v>
      </c>
      <c r="AH59" s="2" t="s">
        <v>37</v>
      </c>
    </row>
    <row r="60" customFormat="false" ht="11.1" hidden="false" customHeight="true" outlineLevel="0" collapsed="false">
      <c r="A60" s="45" t="n">
        <v>884180</v>
      </c>
      <c r="B60" s="45" t="s">
        <v>43</v>
      </c>
      <c r="C60" s="31" t="s">
        <v>43</v>
      </c>
      <c r="D60" s="41" t="n">
        <v>13677</v>
      </c>
      <c r="E60" s="32" t="n">
        <v>66</v>
      </c>
      <c r="F60" s="32" t="s">
        <v>38</v>
      </c>
      <c r="G60" s="34" t="n">
        <v>38951</v>
      </c>
      <c r="H60" s="35" t="n">
        <v>38951</v>
      </c>
      <c r="I60" s="36" t="n">
        <f aca="false">(YEAR(G60)-YEAR(H60))*12+MONTH(G60)-MONTH(H60)</f>
        <v>0</v>
      </c>
      <c r="J60" s="32" t="s">
        <v>39</v>
      </c>
      <c r="K60" s="32" t="s">
        <v>47</v>
      </c>
      <c r="L60" s="32" t="s">
        <v>37</v>
      </c>
      <c r="M60" s="32" t="n">
        <v>1</v>
      </c>
      <c r="N60" s="32" t="n">
        <v>2.2</v>
      </c>
      <c r="O60" s="32" t="n">
        <v>74</v>
      </c>
      <c r="P60" s="32" t="n">
        <v>10.9</v>
      </c>
      <c r="Q60" s="37" t="n">
        <v>1.9</v>
      </c>
      <c r="R60" s="31" t="n">
        <v>0.5</v>
      </c>
      <c r="S60" s="31" t="s">
        <v>59</v>
      </c>
      <c r="T60" s="45" t="n">
        <v>884180</v>
      </c>
      <c r="U60" s="38" t="s">
        <v>110</v>
      </c>
      <c r="V60" s="45" t="n">
        <v>884180</v>
      </c>
      <c r="W60" s="32" t="s">
        <v>37</v>
      </c>
      <c r="X60" s="32" t="s">
        <v>37</v>
      </c>
      <c r="Y60" s="32" t="s">
        <v>37</v>
      </c>
      <c r="Z60" s="32" t="s">
        <v>37</v>
      </c>
      <c r="AA60" s="32" t="s">
        <v>37</v>
      </c>
      <c r="AB60" s="32" t="s">
        <v>37</v>
      </c>
      <c r="AC60" s="32" t="s">
        <v>37</v>
      </c>
      <c r="AD60" s="32" t="s">
        <v>37</v>
      </c>
      <c r="AE60" s="32" t="s">
        <v>37</v>
      </c>
      <c r="AF60" s="32" t="s">
        <v>37</v>
      </c>
      <c r="AG60" s="32" t="s">
        <v>37</v>
      </c>
      <c r="AH60" s="32" t="s">
        <v>37</v>
      </c>
    </row>
    <row r="61" customFormat="false" ht="11.1" hidden="false" customHeight="true" outlineLevel="0" collapsed="false">
      <c r="A61" s="46" t="n">
        <v>917011</v>
      </c>
      <c r="B61" s="43" t="s">
        <v>43</v>
      </c>
      <c r="C61" s="5" t="s">
        <v>43</v>
      </c>
      <c r="D61" s="40" t="n">
        <v>13672</v>
      </c>
      <c r="E61" s="2" t="n">
        <v>80</v>
      </c>
      <c r="F61" s="2" t="s">
        <v>38</v>
      </c>
      <c r="G61" s="3" t="n">
        <v>38870</v>
      </c>
      <c r="H61" s="28" t="n">
        <v>38870</v>
      </c>
      <c r="I61" s="4" t="n">
        <f aca="false">(YEAR(G61)-YEAR(H61))*12+MONTH(G61)-MONTH(H61)</f>
        <v>0</v>
      </c>
      <c r="J61" s="2" t="s">
        <v>46</v>
      </c>
      <c r="K61" s="2" t="s">
        <v>47</v>
      </c>
      <c r="L61" s="2" t="s">
        <v>37</v>
      </c>
      <c r="M61" s="2" t="n">
        <v>0</v>
      </c>
      <c r="N61" s="2" t="n">
        <v>3.3</v>
      </c>
      <c r="O61" s="2" t="n">
        <v>107</v>
      </c>
      <c r="P61" s="2" t="n">
        <v>8.2</v>
      </c>
      <c r="Q61" s="29" t="n">
        <v>0.462</v>
      </c>
      <c r="R61" s="5" t="n">
        <v>0.5</v>
      </c>
      <c r="S61" s="5" t="s">
        <v>59</v>
      </c>
      <c r="T61" s="46" t="n">
        <v>917011</v>
      </c>
      <c r="U61" s="6" t="s">
        <v>111</v>
      </c>
      <c r="V61" s="46" t="n">
        <v>917011</v>
      </c>
      <c r="W61" s="2" t="s">
        <v>37</v>
      </c>
      <c r="X61" s="2" t="s">
        <v>37</v>
      </c>
      <c r="Y61" s="2" t="s">
        <v>37</v>
      </c>
      <c r="Z61" s="2" t="s">
        <v>37</v>
      </c>
      <c r="AA61" s="2" t="s">
        <v>37</v>
      </c>
      <c r="AB61" s="2" t="s">
        <v>37</v>
      </c>
      <c r="AC61" s="2" t="s">
        <v>37</v>
      </c>
      <c r="AD61" s="2" t="s">
        <v>37</v>
      </c>
      <c r="AE61" s="2" t="s">
        <v>37</v>
      </c>
      <c r="AF61" s="2" t="s">
        <v>37</v>
      </c>
      <c r="AG61" s="2" t="s">
        <v>37</v>
      </c>
      <c r="AH61" s="2" t="s">
        <v>37</v>
      </c>
    </row>
    <row r="62" customFormat="false" ht="11.1" hidden="false" customHeight="true" outlineLevel="0" collapsed="false">
      <c r="A62" s="45" t="n">
        <v>937954</v>
      </c>
      <c r="B62" s="45" t="s">
        <v>43</v>
      </c>
      <c r="C62" s="31" t="s">
        <v>43</v>
      </c>
      <c r="D62" s="41" t="n">
        <v>13665</v>
      </c>
      <c r="E62" s="32" t="n">
        <v>50</v>
      </c>
      <c r="F62" s="32" t="s">
        <v>38</v>
      </c>
      <c r="G62" s="34" t="n">
        <v>38615</v>
      </c>
      <c r="H62" s="35" t="n">
        <v>38607</v>
      </c>
      <c r="I62" s="36" t="n">
        <f aca="false">(YEAR(G62)-YEAR(H62))*12+MONTH(G62)-MONTH(H62)</f>
        <v>0</v>
      </c>
      <c r="J62" s="32" t="s">
        <v>46</v>
      </c>
      <c r="K62" s="32" t="s">
        <v>65</v>
      </c>
      <c r="L62" s="32" t="s">
        <v>37</v>
      </c>
      <c r="M62" s="32" t="n">
        <v>12</v>
      </c>
      <c r="N62" s="32" t="n">
        <v>1.2</v>
      </c>
      <c r="O62" s="32" t="n">
        <v>35</v>
      </c>
      <c r="P62" s="32" t="n">
        <v>9.9</v>
      </c>
      <c r="Q62" s="37" t="n">
        <v>0.264</v>
      </c>
      <c r="R62" s="31" t="n">
        <v>3</v>
      </c>
      <c r="S62" s="31" t="s">
        <v>55</v>
      </c>
      <c r="T62" s="45" t="n">
        <v>937954</v>
      </c>
      <c r="U62" s="38" t="s">
        <v>112</v>
      </c>
      <c r="V62" s="45" t="n">
        <v>937954</v>
      </c>
      <c r="W62" s="32" t="s">
        <v>37</v>
      </c>
      <c r="X62" s="32" t="s">
        <v>37</v>
      </c>
      <c r="Y62" s="32" t="s">
        <v>37</v>
      </c>
      <c r="Z62" s="32" t="s">
        <v>37</v>
      </c>
      <c r="AA62" s="32" t="s">
        <v>37</v>
      </c>
      <c r="AB62" s="32" t="s">
        <v>37</v>
      </c>
      <c r="AC62" s="32" t="s">
        <v>37</v>
      </c>
      <c r="AD62" s="32" t="s">
        <v>37</v>
      </c>
      <c r="AE62" s="32" t="s">
        <v>37</v>
      </c>
      <c r="AF62" s="32" t="s">
        <v>37</v>
      </c>
      <c r="AG62" s="32" t="s">
        <v>37</v>
      </c>
      <c r="AH62" s="32" t="s">
        <v>37</v>
      </c>
    </row>
    <row r="63" customFormat="false" ht="11.1" hidden="false" customHeight="true" outlineLevel="0" collapsed="false">
      <c r="A63" s="53" t="n">
        <v>989739</v>
      </c>
      <c r="B63" s="53" t="s">
        <v>43</v>
      </c>
      <c r="C63" s="10" t="s">
        <v>43</v>
      </c>
      <c r="D63" s="54" t="n">
        <v>13666</v>
      </c>
      <c r="E63" s="10" t="n">
        <v>71</v>
      </c>
      <c r="F63" s="10" t="s">
        <v>38</v>
      </c>
      <c r="G63" s="55" t="n">
        <v>38625</v>
      </c>
      <c r="H63" s="56" t="n">
        <v>38579</v>
      </c>
      <c r="I63" s="11" t="n">
        <f aca="false">(YEAR(G63)-YEAR(H63))*12+MONTH(G63)-MONTH(H63)</f>
        <v>1</v>
      </c>
      <c r="J63" s="10" t="s">
        <v>46</v>
      </c>
      <c r="K63" s="10" t="s">
        <v>65</v>
      </c>
      <c r="L63" s="10" t="s">
        <v>37</v>
      </c>
      <c r="M63" s="10" t="n">
        <v>18</v>
      </c>
      <c r="N63" s="10" t="n">
        <v>1.2</v>
      </c>
      <c r="O63" s="10" t="n">
        <v>52</v>
      </c>
      <c r="P63" s="10" t="n">
        <v>11</v>
      </c>
      <c r="Q63" s="57" t="n">
        <v>0.2</v>
      </c>
      <c r="R63" s="10" t="n">
        <v>3</v>
      </c>
      <c r="S63" s="10" t="s">
        <v>55</v>
      </c>
      <c r="T63" s="53" t="n">
        <v>989739</v>
      </c>
      <c r="U63" s="58" t="s">
        <v>113</v>
      </c>
      <c r="V63" s="53" t="n">
        <v>989739</v>
      </c>
      <c r="W63" s="10" t="s">
        <v>37</v>
      </c>
      <c r="X63" s="10" t="s">
        <v>37</v>
      </c>
      <c r="Y63" s="10" t="s">
        <v>37</v>
      </c>
      <c r="Z63" s="10" t="s">
        <v>37</v>
      </c>
      <c r="AA63" s="10" t="s">
        <v>37</v>
      </c>
      <c r="AB63" s="10" t="s">
        <v>37</v>
      </c>
      <c r="AC63" s="10" t="s">
        <v>37</v>
      </c>
      <c r="AD63" s="10" t="s">
        <v>37</v>
      </c>
      <c r="AE63" s="10" t="s">
        <v>37</v>
      </c>
      <c r="AF63" s="10" t="s">
        <v>37</v>
      </c>
      <c r="AG63" s="10" t="s">
        <v>37</v>
      </c>
      <c r="AH63" s="10" t="s">
        <v>37</v>
      </c>
    </row>
    <row r="64" customFormat="false" ht="11.1" hidden="false" customHeight="true" outlineLevel="0" collapsed="false">
      <c r="A64" s="59" t="s">
        <v>114</v>
      </c>
      <c r="B64" s="59"/>
      <c r="C64" s="59"/>
      <c r="D64" s="59"/>
      <c r="M64" s="4"/>
      <c r="T64" s="59" t="s">
        <v>114</v>
      </c>
      <c r="U64" s="60"/>
      <c r="V64" s="59" t="s">
        <v>114</v>
      </c>
      <c r="W64" s="60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</row>
    <row r="65" customFormat="false" ht="9.75" hidden="false" customHeight="true" outlineLevel="0" collapsed="false"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</row>
    <row r="66" customFormat="false" ht="9.75" hidden="false" customHeight="true" outlineLevel="0" collapsed="false"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</row>
    <row r="67" customFormat="false" ht="9.75" hidden="false" customHeight="true" outlineLevel="0" collapsed="false"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</row>
    <row r="68" customFormat="false" ht="9.75" hidden="false" customHeight="true" outlineLevel="0" collapsed="false"/>
    <row r="69" customFormat="false" ht="9.75" hidden="false" customHeight="true" outlineLevel="0" collapsed="false"/>
  </sheetData>
  <mergeCells count="1">
    <mergeCell ref="A64:D6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64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colBreaks count="2" manualBreakCount="2">
    <brk id="19" man="true" max="65535" min="0"/>
    <brk id="21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9T21:20:06Z</dcterms:created>
  <dc:creator>IMCSS</dc:creator>
  <dc:description/>
  <dc:language>en-US</dc:language>
  <cp:lastModifiedBy>Walter, Matt</cp:lastModifiedBy>
  <cp:lastPrinted>2008-08-20T04:13:24Z</cp:lastPrinted>
  <dcterms:modified xsi:type="dcterms:W3CDTF">2008-11-25T18:45:35Z</dcterms:modified>
  <cp:revision>0</cp:revision>
  <dc:subject/>
  <dc:title/>
</cp:coreProperties>
</file>